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1185" yWindow="360" windowWidth="20730" windowHeight="11760" tabRatio="500"/>
  </bookViews>
  <sheets>
    <sheet name="Chrysomaya_fulkpk.csv" sheetId="1" r:id="rId1"/>
    <sheet name="Lucilia_cuprina" sheetId="2" r:id="rId2"/>
    <sheet name="Wohlfartia_Magnifica" sheetId="3" r:id="rId3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3" i="1"/>
  <c r="T43"/>
  <c r="V35"/>
  <c r="V17"/>
  <c r="U17"/>
  <c r="T35"/>
  <c r="R35"/>
  <c r="Q35"/>
  <c r="W17"/>
  <c r="T17"/>
  <c r="S17"/>
  <c r="R17"/>
  <c r="Q18" l="1"/>
</calcChain>
</file>

<file path=xl/sharedStrings.xml><?xml version="1.0" encoding="utf-8"?>
<sst xmlns="http://schemas.openxmlformats.org/spreadsheetml/2006/main" count="5190" uniqueCount="613">
  <si>
    <t>Species</t>
  </si>
  <si>
    <t>Latitude</t>
  </si>
  <si>
    <t>Longitude</t>
  </si>
  <si>
    <t>crysomaya bezziana</t>
  </si>
  <si>
    <t>wohlfahrtia magnifica</t>
  </si>
  <si>
    <t>Others</t>
  </si>
  <si>
    <t>KDA</t>
  </si>
  <si>
    <t>Mir Ahmad Khel</t>
  </si>
  <si>
    <t>Mattani</t>
  </si>
  <si>
    <t>Urmar Payan</t>
  </si>
  <si>
    <t>Jamrud</t>
  </si>
  <si>
    <t>Landi kotal</t>
  </si>
  <si>
    <t>Torkham</t>
  </si>
  <si>
    <t>Sardheri</t>
  </si>
  <si>
    <t>Tangi</t>
  </si>
  <si>
    <t>Sardaryab</t>
  </si>
  <si>
    <t>Sakhakot</t>
  </si>
  <si>
    <t>Abazai</t>
  </si>
  <si>
    <t>Shabqadar</t>
  </si>
  <si>
    <t>Bara</t>
  </si>
  <si>
    <t>Tehkal Payan</t>
  </si>
  <si>
    <t>Bahadur kalay</t>
  </si>
  <si>
    <t>Kulachi</t>
  </si>
  <si>
    <t>Karak</t>
  </si>
  <si>
    <t>Location</t>
  </si>
  <si>
    <t>Kohat Mustafa Bazaar</t>
  </si>
  <si>
    <t>Kohat Teera Bazaar</t>
  </si>
  <si>
    <t>Kohat Tappi, Dhoda Road</t>
  </si>
  <si>
    <t>Kohat Near Bannu Road</t>
  </si>
  <si>
    <t>Kohat Ustarzai Payan</t>
  </si>
  <si>
    <t>Kohat Bezadi Chakkar Kot</t>
  </si>
  <si>
    <t>Kohat Bannu Road</t>
  </si>
  <si>
    <t>Kohat, Kohat Development authority</t>
  </si>
  <si>
    <t>Kohat, Kohat Development Authority</t>
  </si>
  <si>
    <t>Dar Adam Khel, Darra Bazaar</t>
  </si>
  <si>
    <t>Bazid Khel</t>
  </si>
  <si>
    <t>Lundi</t>
  </si>
  <si>
    <t>Noshera, Meeth khel</t>
  </si>
  <si>
    <t>Kohat, near Hangu bypass</t>
  </si>
  <si>
    <t>Chakar Kot</t>
  </si>
  <si>
    <t>Hungu</t>
  </si>
  <si>
    <t>Kohat</t>
  </si>
  <si>
    <t>Sigram</t>
  </si>
  <si>
    <t>Kohat, Lal garhi</t>
  </si>
  <si>
    <t>Kohat Lal Garhi</t>
  </si>
  <si>
    <t>Shadi khel</t>
  </si>
  <si>
    <t>Kohat, Mohd Zai</t>
  </si>
  <si>
    <t>Kohat, Near Kohat Bypass</t>
  </si>
  <si>
    <t>Kohat, Kohat Bypass</t>
  </si>
  <si>
    <t>Bahadur Khel</t>
  </si>
  <si>
    <t>Mir Ahmed Khel, Kohat</t>
  </si>
  <si>
    <t>Babri Bandai, Kohat</t>
  </si>
  <si>
    <t>Bannu Meshan Khail</t>
  </si>
  <si>
    <t>Kohat, Behzadi</t>
  </si>
  <si>
    <t>Kohat Behzadi</t>
  </si>
  <si>
    <t>Hangu Sarozai</t>
  </si>
  <si>
    <t>Hungu Sarozai</t>
  </si>
  <si>
    <t>Hungu, Ganderi Khattak</t>
  </si>
  <si>
    <t>Dar Adam Khel</t>
  </si>
  <si>
    <t>SheikhMuhammad Sarband Road</t>
  </si>
  <si>
    <t>Shiek Muhammad, Sarband Road</t>
  </si>
  <si>
    <t>Shewa, Bannu</t>
  </si>
  <si>
    <t>Shewa Banu</t>
  </si>
  <si>
    <t>Shewa Bannu</t>
  </si>
  <si>
    <t>Bazidkhel</t>
  </si>
  <si>
    <t>Mahzar Viilage Peshawar</t>
  </si>
  <si>
    <t>Marghuz</t>
  </si>
  <si>
    <t>Mashokhel</t>
  </si>
  <si>
    <t>Sheikh Muhammadi, Sarband Road</t>
  </si>
  <si>
    <t>Suleiman Khel</t>
  </si>
  <si>
    <t>Manzarree</t>
  </si>
  <si>
    <t>Hakimabad Mardan</t>
  </si>
  <si>
    <t>Inzari, Nowshera</t>
  </si>
  <si>
    <t>Lakki Marwat, Kachi Kamar Sahab Khel</t>
  </si>
  <si>
    <t>Chakar kot, Sher Kot Kohat</t>
  </si>
  <si>
    <t>Chakar Kot, Sher Kot Kohat</t>
  </si>
  <si>
    <t>Nusrat Khel, Kohat</t>
  </si>
  <si>
    <t>Kamardhand, Sur Gul, Kohat</t>
  </si>
  <si>
    <t>Dhoda, Kohat</t>
  </si>
  <si>
    <t>Chamla Valley, Mukhranai, Buner</t>
  </si>
  <si>
    <t>Kala Khel, Golra, Attock</t>
  </si>
  <si>
    <t>Chapri, Dag Ismail Khan, Nowshera</t>
  </si>
  <si>
    <t>Urman Payan, Peshawar</t>
  </si>
  <si>
    <t>Gulbela, Nauguman, Peshawar</t>
  </si>
  <si>
    <t>Maho Dherai, Mardan</t>
  </si>
  <si>
    <t>Jamrood road, Hayatabad Peshawar</t>
  </si>
  <si>
    <t>Kohi Hassan Khel, Peshawar</t>
  </si>
  <si>
    <t>Landi Kotal</t>
  </si>
  <si>
    <t>Khyber Agency</t>
  </si>
  <si>
    <t>Hayatabad, Nasir Bagh, Peshawar</t>
  </si>
  <si>
    <t>Mathra, Peshawar</t>
  </si>
  <si>
    <t>Kochian, Panam Dheri, Peshawar</t>
  </si>
  <si>
    <t>Dalazak, Mian Gujur, Peshawar</t>
  </si>
  <si>
    <t>Shakardhand, Mardan</t>
  </si>
  <si>
    <t>Tangi, Abazai, Charsadda</t>
  </si>
  <si>
    <t>Jalala, Takh bai, Mardan</t>
  </si>
  <si>
    <t>Harichand, Tangi, Charsadda</t>
  </si>
  <si>
    <t>Tangi, Charsadda</t>
  </si>
  <si>
    <t>Dargai, Mardan</t>
  </si>
  <si>
    <t>Batkhel Malakand</t>
  </si>
  <si>
    <t>Meena, Kot, Malakand</t>
  </si>
  <si>
    <t>Muslimabad, Minari Bala, Swabi</t>
  </si>
  <si>
    <t>Sardryab, Daulatpura,Charsadda</t>
  </si>
  <si>
    <t>Sakhkot, Bandajat, Malakand</t>
  </si>
  <si>
    <t>Jamal Garhi, Mardan</t>
  </si>
  <si>
    <t>Abazai, Charsadda</t>
  </si>
  <si>
    <t>Panjpass, Charsadda</t>
  </si>
  <si>
    <t>Mohammand Agency</t>
  </si>
  <si>
    <t>Palosi, Peshawar</t>
  </si>
  <si>
    <t>Al Massa Town, Peshawar</t>
  </si>
  <si>
    <t>AL Massa Town, Peshawar</t>
  </si>
  <si>
    <t>Baram Peshawar</t>
  </si>
  <si>
    <t>Zaryab Colony, Peshawar</t>
  </si>
  <si>
    <t>Hazar Khwani Peshawar</t>
  </si>
  <si>
    <t>Jahangir pura, Peshawar</t>
  </si>
  <si>
    <t>Pakha Ghulam Peshawar</t>
  </si>
  <si>
    <t>Tehkal Payan 1</t>
  </si>
  <si>
    <t>Saleem Khan, Swabi</t>
  </si>
  <si>
    <t>Agencies</t>
  </si>
  <si>
    <t>Chamkanni, Peshawar</t>
  </si>
  <si>
    <t>Bhana Mari, Peshawar</t>
  </si>
  <si>
    <t>Taru Jabba, Noshera</t>
  </si>
  <si>
    <t>Bilitang, Kohat</t>
  </si>
  <si>
    <t>Lachi Urban, Kohat</t>
  </si>
  <si>
    <t>Muhammad Khwaja, Hangu</t>
  </si>
  <si>
    <t>Aral Hathikhel, Bannu</t>
  </si>
  <si>
    <t>Sabir Abad, Karak</t>
  </si>
  <si>
    <t>Bakakhel, Bannu</t>
  </si>
  <si>
    <t>Mama Khel, Lakki Marwat</t>
  </si>
  <si>
    <t>Pahar Khel Thal, Lakki Marwat</t>
  </si>
  <si>
    <t>Doaba, Mianwali, Punjab</t>
  </si>
  <si>
    <t>Panyala, DIKhan</t>
  </si>
  <si>
    <t>Dakai, Charsada</t>
  </si>
  <si>
    <t>Wattowanwala Muhalla, Kundian</t>
  </si>
  <si>
    <t>Gujra, Punjab</t>
  </si>
  <si>
    <t>Kundian, Mianwali</t>
  </si>
  <si>
    <t>ChahSyed Munawar Shah, DIKhan</t>
  </si>
  <si>
    <t>Behram Khel Lakki Marwat</t>
  </si>
  <si>
    <t>Janni Khel, Bannu</t>
  </si>
  <si>
    <t>Shahabkhel, KachiKamar, Lakki Marwat</t>
  </si>
  <si>
    <t>Isakhel, Mianwali</t>
  </si>
  <si>
    <t>Chukara, Karak</t>
  </si>
  <si>
    <t>Jata Ismail Khel, Karak</t>
  </si>
  <si>
    <t>Pezu, Lakki Marwat</t>
  </si>
  <si>
    <t>Hathalla,DIKhan</t>
  </si>
  <si>
    <t>Kulachi Town, DIKhan</t>
  </si>
  <si>
    <t>Wana, FATA</t>
  </si>
  <si>
    <t>BehramKhel, Lakki Marwat</t>
  </si>
  <si>
    <t>Jani Khel, Bannu</t>
  </si>
  <si>
    <t>Kachi Kamar, Lakki Marwat</t>
  </si>
  <si>
    <t>Miran Shah</t>
  </si>
  <si>
    <t>Handai, Karak</t>
  </si>
  <si>
    <t>Pahar Pur, DIKhan</t>
  </si>
  <si>
    <t>Kamrat Valley, Kalkot, Upper Dir</t>
  </si>
  <si>
    <t>Matiltan, Kalam, Swat</t>
  </si>
  <si>
    <t>Tall, Kalkot, Upper Dir</t>
  </si>
  <si>
    <t>Gabral, Utror, Swat</t>
  </si>
  <si>
    <t>Khu, Utror, Swat</t>
  </si>
  <si>
    <t>Danin, Chitral</t>
  </si>
  <si>
    <t>Danin, CHitral</t>
  </si>
  <si>
    <t>Ayun, Chitral</t>
  </si>
  <si>
    <t>Ayun, Chital</t>
  </si>
  <si>
    <t>Suldham, Sheringal, Upper Dir</t>
  </si>
  <si>
    <t>Dir Urban</t>
  </si>
  <si>
    <t>Sheringal Market, Gwaldai,Upper Dir</t>
  </si>
  <si>
    <t>Sheringal, Upper Dir</t>
  </si>
  <si>
    <t>Sheringal, Gwaldai,Upper Dir</t>
  </si>
  <si>
    <t>Dogram, Dislawar, Upper Dir</t>
  </si>
  <si>
    <t>Nehagdara, Warai, Upper Dir</t>
  </si>
  <si>
    <t>Gail Maidan, Lower Dir</t>
  </si>
  <si>
    <t>Bahrain, Haya Seri, Lower Dir</t>
  </si>
  <si>
    <t>Baroon, Manjai, Lower Dir</t>
  </si>
  <si>
    <t>Ouch, Lower Dir</t>
  </si>
  <si>
    <t>Chakdara, Lower Dir</t>
  </si>
  <si>
    <t>Thala, Malakand</t>
  </si>
  <si>
    <t>Khar, Malakand</t>
  </si>
  <si>
    <t>Batkhel Middle, Malakand</t>
  </si>
  <si>
    <t>Shamozai, Swat</t>
  </si>
  <si>
    <t>Alldand, Malakand</t>
  </si>
  <si>
    <t>Bat Khel Upper, Malakand</t>
  </si>
  <si>
    <t>Yarik, DIKhan</t>
  </si>
  <si>
    <t>Chakhan, DIKhan</t>
  </si>
  <si>
    <t>Baka Khel, Bannu</t>
  </si>
  <si>
    <t>Muryalli, DIKhan</t>
  </si>
  <si>
    <t>Ghara Baloch, Tank</t>
  </si>
  <si>
    <t>Lachra, DIKhan</t>
  </si>
  <si>
    <t>Banda Kurai, DIKhan</t>
  </si>
  <si>
    <t>Mulzai, Tank</t>
  </si>
  <si>
    <t>Mulazai, Tank</t>
  </si>
  <si>
    <t>Band Kurai, DIKhan</t>
  </si>
  <si>
    <t>Ghara Balooch, Tank</t>
  </si>
  <si>
    <t>Maddi, DIKhan</t>
  </si>
  <si>
    <t>Muryali, DIKhan</t>
  </si>
  <si>
    <t>Mandew, Bannu</t>
  </si>
  <si>
    <t>Bat Khel, Malakand</t>
  </si>
  <si>
    <t>Allandand, Malakand</t>
  </si>
  <si>
    <t>Serei, Allahdand, Malkand</t>
  </si>
  <si>
    <t>Serei, Allandand, Malakand</t>
  </si>
  <si>
    <t>Bat Khel Middle, Malakand</t>
  </si>
  <si>
    <t>Ouch, Lower DIr</t>
  </si>
  <si>
    <t>Munjai, Lower Dir</t>
  </si>
  <si>
    <t>Haya Seri, Lower Dir</t>
  </si>
  <si>
    <t>Warai, Upper Dir</t>
  </si>
  <si>
    <t>Dislawar, Upper Dir</t>
  </si>
  <si>
    <t>Sheringal Upper Dir</t>
  </si>
  <si>
    <t>Gwaldai, Upper Dir</t>
  </si>
  <si>
    <t>Dir Urban, Upper Dir</t>
  </si>
  <si>
    <t>Dir Urban Upper Dir</t>
  </si>
  <si>
    <t>Chitral 2, Chitral</t>
  </si>
  <si>
    <t>Chitral 1, Chitral</t>
  </si>
  <si>
    <t>Broz, Chitral</t>
  </si>
  <si>
    <t>Broz, CHitral</t>
  </si>
  <si>
    <t>Chitral 1, CHitral</t>
  </si>
  <si>
    <t>Utror, Swat</t>
  </si>
  <si>
    <t>Kalkot, Upper Dir</t>
  </si>
  <si>
    <t>Kalam, Swat</t>
  </si>
  <si>
    <t>Kalkot, Swat</t>
  </si>
  <si>
    <t>Paharpur city 2, DIKhan</t>
  </si>
  <si>
    <t>Doctors colony, Karak South</t>
  </si>
  <si>
    <t>Behram Khel, Lakki Marwat</t>
  </si>
  <si>
    <t>Dewala, DIKhan</t>
  </si>
  <si>
    <t>Ama Khel, Tank</t>
  </si>
  <si>
    <t>Jandola, Tank</t>
  </si>
  <si>
    <t>Hathhala, DIKhan</t>
  </si>
  <si>
    <t>Dara Payezo, Lakki Marwat</t>
  </si>
  <si>
    <t>Jatta Ismail Khan, Karak</t>
  </si>
  <si>
    <t>Dag Ismail Khan, Noshera</t>
  </si>
  <si>
    <t>Koh, Chitral</t>
  </si>
  <si>
    <t>Batyal, Shangla</t>
  </si>
  <si>
    <t>Banringaro Darai, Swat</t>
  </si>
  <si>
    <t>Mohmand Agency</t>
  </si>
  <si>
    <t>Makhranai, Buner</t>
  </si>
  <si>
    <t>Manshera City</t>
  </si>
  <si>
    <t>Jamal Ghari, Mardan</t>
  </si>
  <si>
    <t>Shabqadar, Charsadda</t>
  </si>
  <si>
    <t>Utmanzai, Charsadda</t>
  </si>
  <si>
    <t>Utmanzai, Charsada</t>
  </si>
  <si>
    <t>Kakol, Abbotabad</t>
  </si>
  <si>
    <t>Abboatabad, City</t>
  </si>
  <si>
    <t>Abbotabad City</t>
  </si>
  <si>
    <t>Landi Kotal, Near Torkhum Highway</t>
  </si>
  <si>
    <t>Landi Kotal, near Landi kotal railway</t>
  </si>
  <si>
    <t>Marghuz, Swabi</t>
  </si>
  <si>
    <t>Budni, Peshawar</t>
  </si>
  <si>
    <t>Malkandhir, Peshawar</t>
  </si>
  <si>
    <t>Pakha Ghulam, Peshawar</t>
  </si>
  <si>
    <t>Babbi, Chowkai, Nowshera</t>
  </si>
  <si>
    <t>Tehkal Payan, Peshawar</t>
  </si>
  <si>
    <t>Hazar Khuwani, Peshawar</t>
  </si>
  <si>
    <t>Urmar Payan, Peshawar</t>
  </si>
  <si>
    <t>Deh Bahadur Peshawar</t>
  </si>
  <si>
    <t>BazidKhel, Peshawar</t>
  </si>
  <si>
    <t>Bazidkhel, Peshawar</t>
  </si>
  <si>
    <t>Chasmai, Noshera</t>
  </si>
  <si>
    <t>Mattani, Peshawar</t>
  </si>
  <si>
    <t>Adam Khel</t>
  </si>
  <si>
    <t>Adam  Khel</t>
  </si>
  <si>
    <t>Sherkot, Kohat</t>
  </si>
  <si>
    <t>KDA, Kohat City</t>
  </si>
  <si>
    <t>Mohamand Zai, Kohat</t>
  </si>
  <si>
    <t>Hungu Road, Mohamand Zai, Kohat</t>
  </si>
  <si>
    <t>Raisan, Hungu</t>
  </si>
  <si>
    <t>Hayat Shaheed Colony, Kohat</t>
  </si>
  <si>
    <t>Bahardar Kot, Kohat</t>
  </si>
  <si>
    <t>Moh Gul Colony, Kohat</t>
  </si>
  <si>
    <t>Kohat City, Urban 6</t>
  </si>
  <si>
    <t>Moh Gul Colony, Kohat, Togh Bala</t>
  </si>
  <si>
    <t>Sur Gul, Kohat</t>
  </si>
  <si>
    <t>Sur Gul, KOhat</t>
  </si>
  <si>
    <t>Kharmatu, Kohat</t>
  </si>
  <si>
    <t>Muhamad Khuwaja, Hungu</t>
  </si>
  <si>
    <t>Shewa, Shewa Tandai, FATA</t>
  </si>
  <si>
    <t>Domail, Aral Hathi Khail, Bannu</t>
  </si>
  <si>
    <t>Warana, Karak</t>
  </si>
  <si>
    <t>Mir Ali, Miran Shah, FATA</t>
  </si>
  <si>
    <t>Mam Khel, Lakki Marwart</t>
  </si>
  <si>
    <t>Kundian Mianwali</t>
  </si>
  <si>
    <t>Tank UC1</t>
  </si>
  <si>
    <t>Ranwal, Tank</t>
  </si>
  <si>
    <t>DIKhan, UC1</t>
  </si>
  <si>
    <t>Main Bazaar, DIKhan City</t>
  </si>
  <si>
    <t>Bazid Khel, Peshawar</t>
  </si>
  <si>
    <t>Ganjiano Kali, Hungu</t>
  </si>
  <si>
    <t>Usterzai, Kohat</t>
  </si>
  <si>
    <t>Bahadar Kot Kohat</t>
  </si>
  <si>
    <t>Kohat Urban 2, Near Tanda Lake</t>
  </si>
  <si>
    <t>Togh Serai, Hungu</t>
  </si>
  <si>
    <t>Mandoori, Kohat</t>
  </si>
  <si>
    <t>Shah pur, Kohat</t>
  </si>
  <si>
    <t>Togh bala, Kohat</t>
  </si>
  <si>
    <t>Urban 3 Kohat</t>
  </si>
  <si>
    <t>Bili tang, Kohat</t>
  </si>
  <si>
    <t>Kurram Agency, FATA</t>
  </si>
  <si>
    <t>Urban 6, Kohat</t>
  </si>
  <si>
    <t>Sur Gul Kohat</t>
  </si>
  <si>
    <t>Rahmat Abad, Karak</t>
  </si>
  <si>
    <t>Shahukhel</t>
  </si>
  <si>
    <t>Khawasi Banda</t>
  </si>
  <si>
    <t>Cantt Road, Kohat</t>
  </si>
  <si>
    <t>Rawalpindi Jand Kohat Road</t>
  </si>
  <si>
    <t>Bannu Road Kohat</t>
  </si>
  <si>
    <t>Khurram Muhmmad Zai</t>
  </si>
  <si>
    <t>Bahadur Banda</t>
  </si>
  <si>
    <t>Tanda Dam Road</t>
  </si>
  <si>
    <t>Chakar kot</t>
  </si>
  <si>
    <t>Kamardhand</t>
  </si>
  <si>
    <t>Hangu bypass</t>
  </si>
  <si>
    <t>Bahader Khel</t>
  </si>
  <si>
    <t>Moh Gul Colony</t>
  </si>
  <si>
    <t>Billitang</t>
  </si>
  <si>
    <t>Chapari</t>
  </si>
  <si>
    <t>Anarchina</t>
  </si>
  <si>
    <t>Rahimabad</t>
  </si>
  <si>
    <t>Inqilaab road Badaber</t>
  </si>
  <si>
    <t>Mashokhel Road</t>
  </si>
  <si>
    <t>Sarband road</t>
  </si>
  <si>
    <t>Ahmed Khel</t>
  </si>
  <si>
    <t>Sheikh Muhammadi</t>
  </si>
  <si>
    <t xml:space="preserve">Mashokhel </t>
  </si>
  <si>
    <t>Khawrai</t>
  </si>
  <si>
    <t>Indus Highway Shahab khel</t>
  </si>
  <si>
    <t>Indus High way Shahab Khel</t>
  </si>
  <si>
    <t>Charssada Road Naguman</t>
  </si>
  <si>
    <t>Naguman</t>
  </si>
  <si>
    <t>Pordal Khan</t>
  </si>
  <si>
    <t>Regi</t>
  </si>
  <si>
    <t>Mathra Warsak road</t>
  </si>
  <si>
    <t>Warsak road</t>
  </si>
  <si>
    <t xml:space="preserve">Dalazak </t>
  </si>
  <si>
    <t xml:space="preserve">Harichand </t>
  </si>
  <si>
    <t>Manwandi Kanda</t>
  </si>
  <si>
    <t>Inzari</t>
  </si>
  <si>
    <t>Indus Highway Link road</t>
  </si>
  <si>
    <t>Torkham Asian Highway1</t>
  </si>
  <si>
    <t>Link road to Sufaid sang road</t>
  </si>
  <si>
    <t>Pajagi</t>
  </si>
  <si>
    <t>Afghan Colony road</t>
  </si>
  <si>
    <t>Charssada Road</t>
  </si>
  <si>
    <t>Peshawar Ring Road</t>
  </si>
  <si>
    <t>Railway road Peshawar</t>
  </si>
  <si>
    <t>Grand Trunk road Peshawar</t>
  </si>
  <si>
    <t>Pakha</t>
  </si>
  <si>
    <t>Salim Khan Khel</t>
  </si>
  <si>
    <t>Bahadur Kalay</t>
  </si>
  <si>
    <t>Kohat road</t>
  </si>
  <si>
    <t>Link road to Peshawar Sabzi Mandi road</t>
  </si>
  <si>
    <t>Banda Shekh Ismail Khan Road</t>
  </si>
  <si>
    <t>Bara Ghari road</t>
  </si>
  <si>
    <t>Warana Link road</t>
  </si>
  <si>
    <t>Lakhona road</t>
  </si>
  <si>
    <t>Miran Shah road</t>
  </si>
  <si>
    <t xml:space="preserve">Miran Shah </t>
  </si>
  <si>
    <t>July-Oct 2015</t>
  </si>
  <si>
    <t>Aug-Nov2014</t>
  </si>
  <si>
    <t>Aug-Nov 2014</t>
  </si>
  <si>
    <t>Aug-Nov 2013</t>
  </si>
  <si>
    <t>Mar-July 2013</t>
  </si>
  <si>
    <t>Feb-July 2014</t>
  </si>
  <si>
    <t>Nov 2014- Feb 2015</t>
  </si>
  <si>
    <t>Eid survey 2</t>
  </si>
  <si>
    <t>Eid survey 1</t>
  </si>
  <si>
    <t>Eid survey 3</t>
  </si>
  <si>
    <t>Aug-Nov 2012</t>
  </si>
  <si>
    <t>Eid survey'</t>
  </si>
  <si>
    <t>Eid survey1</t>
  </si>
  <si>
    <t>Eid survey2</t>
  </si>
  <si>
    <t>Eid survey3</t>
  </si>
  <si>
    <t>Jan-July 2012</t>
  </si>
  <si>
    <t>Misc survey1</t>
  </si>
  <si>
    <t>Misc survey2</t>
  </si>
  <si>
    <t>Misc survey3</t>
  </si>
  <si>
    <t>Misc survey4</t>
  </si>
  <si>
    <t>Vet Hospitals</t>
  </si>
  <si>
    <t>Self surveys</t>
  </si>
  <si>
    <t>Houses + Eid markets</t>
  </si>
  <si>
    <t xml:space="preserve">Hospitals </t>
  </si>
  <si>
    <t>South KP</t>
  </si>
  <si>
    <t>Mid Pesh+K</t>
  </si>
  <si>
    <t>Mid+Upper</t>
  </si>
  <si>
    <t>P+K=Ml+Mr+Sw</t>
  </si>
  <si>
    <t>Mid +Upper</t>
  </si>
  <si>
    <t xml:space="preserve"> </t>
  </si>
  <si>
    <t>L. cuprina (n)</t>
  </si>
  <si>
    <t>W. magnifica (n)</t>
  </si>
  <si>
    <t>C. bezziana (n)</t>
  </si>
  <si>
    <t>Survey codes</t>
  </si>
  <si>
    <t>Time frame</t>
  </si>
  <si>
    <t>Total (N)</t>
  </si>
  <si>
    <t>Total animals observed</t>
  </si>
  <si>
    <t>(N)</t>
  </si>
  <si>
    <t>Cases of myiasis</t>
  </si>
  <si>
    <t>Incidence of myiasis</t>
  </si>
  <si>
    <t>Date</t>
  </si>
  <si>
    <t>Host Body</t>
  </si>
  <si>
    <t>Region of Infestation</t>
  </si>
  <si>
    <t>Survey Code</t>
  </si>
  <si>
    <t>Goat</t>
  </si>
  <si>
    <t>Under the hoof</t>
  </si>
  <si>
    <t>Cow</t>
  </si>
  <si>
    <t>Below the tail</t>
  </si>
  <si>
    <t>On the hoof</t>
  </si>
  <si>
    <t>In ear</t>
  </si>
  <si>
    <t>Sheep</t>
  </si>
  <si>
    <t>Beneath tail</t>
  </si>
  <si>
    <t>On the back</t>
  </si>
  <si>
    <t>On the front leg</t>
  </si>
  <si>
    <t>Dog</t>
  </si>
  <si>
    <t>Between the back legs</t>
  </si>
  <si>
    <t>On the right back leg</t>
  </si>
  <si>
    <t>Near Ear</t>
  </si>
  <si>
    <t>On back</t>
  </si>
  <si>
    <t>Near eye</t>
  </si>
  <si>
    <t>On neck</t>
  </si>
  <si>
    <t>Near Udder</t>
  </si>
  <si>
    <t>On ear</t>
  </si>
  <si>
    <t>Near hoof</t>
  </si>
  <si>
    <t>On front leg</t>
  </si>
  <si>
    <t>Bull</t>
  </si>
  <si>
    <t>Buffalo</t>
  </si>
  <si>
    <t>Under tail</t>
  </si>
  <si>
    <t>Near udder</t>
  </si>
  <si>
    <t>Under the tail</t>
  </si>
  <si>
    <t>Donkey</t>
  </si>
  <si>
    <t>Front leg</t>
  </si>
  <si>
    <t>Buck</t>
  </si>
  <si>
    <t>Cow Calf</t>
  </si>
  <si>
    <t xml:space="preserve">Goat </t>
  </si>
  <si>
    <t>Ram</t>
  </si>
  <si>
    <t xml:space="preserve">Ram </t>
  </si>
  <si>
    <t>On Ear</t>
  </si>
  <si>
    <t>Horse</t>
  </si>
  <si>
    <t>Cow calf</t>
  </si>
  <si>
    <t>Calf</t>
  </si>
  <si>
    <t xml:space="preserve">Cow </t>
  </si>
  <si>
    <t xml:space="preserve">Sheep </t>
  </si>
  <si>
    <t>Peshwar, Kohat, Swabi, Malakand, Mardan</t>
  </si>
  <si>
    <t>Peshawar, Kohat</t>
  </si>
  <si>
    <t>Mid and Upper KPK: Peshawar, Kohat, Hungu, Malakand, Swabi, Charssada, FATA, Lower Dir, Chitral</t>
  </si>
  <si>
    <t>Mid and Upper KPK: Peshawar, Kohat, Mardan, Charssada, Malakand, Upper Dir, Swat</t>
  </si>
  <si>
    <t>Mid and Upper KPK: Peshawar, Kohat, Hungu, FATA, Swabi, Noshera, Chitral, Upper Dir, Lower Dir</t>
  </si>
  <si>
    <t>Central KPK: Peshawar, Hungu, Kohat, Mardan, Charsada, Malakand, Buner, Muhmand Agency</t>
  </si>
  <si>
    <t>South of KPK: Karak, Bannu, DIKhan, Lakki Marwat, FATA</t>
  </si>
  <si>
    <t>Wound between front legss</t>
  </si>
  <si>
    <t>small wound on belly</t>
  </si>
  <si>
    <t>In the ear</t>
  </si>
  <si>
    <t>On the muzzle</t>
  </si>
  <si>
    <t>On the belly</t>
  </si>
  <si>
    <t>under Hoof</t>
  </si>
  <si>
    <t>Near tail</t>
  </si>
  <si>
    <t>on front leg</t>
  </si>
  <si>
    <t>on head</t>
  </si>
  <si>
    <t>near eye</t>
  </si>
  <si>
    <t>in ear</t>
  </si>
  <si>
    <t>in abdomen</t>
  </si>
  <si>
    <t>behind front leg</t>
  </si>
  <si>
    <t>under tail</t>
  </si>
  <si>
    <t>on Hind Limb</t>
  </si>
  <si>
    <t>on back</t>
  </si>
  <si>
    <t>under hoof</t>
  </si>
  <si>
    <t>on tail</t>
  </si>
  <si>
    <t>on ear</t>
  </si>
  <si>
    <t>on neck</t>
  </si>
  <si>
    <t>near left eye</t>
  </si>
  <si>
    <t>between legs</t>
  </si>
  <si>
    <t>near tail</t>
  </si>
  <si>
    <t>near ear</t>
  </si>
  <si>
    <t>under neck region</t>
  </si>
  <si>
    <t>on hind leg</t>
  </si>
  <si>
    <t>at the back of ear</t>
  </si>
  <si>
    <t>front knees</t>
  </si>
  <si>
    <t>front knee</t>
  </si>
  <si>
    <t>abdomen</t>
  </si>
  <si>
    <t>back leg</t>
  </si>
  <si>
    <t>under head region</t>
  </si>
  <si>
    <t>inside ear</t>
  </si>
  <si>
    <t>hind knees</t>
  </si>
  <si>
    <t>hind legs</t>
  </si>
  <si>
    <t>hind leg</t>
  </si>
  <si>
    <t>front leg</t>
  </si>
  <si>
    <t>between udder</t>
  </si>
  <si>
    <t>on abdomen</t>
  </si>
  <si>
    <t>under abdomen</t>
  </si>
  <si>
    <t>on knee</t>
  </si>
  <si>
    <t>on front knee</t>
  </si>
  <si>
    <t>on udder</t>
  </si>
  <si>
    <t>innerside of hind thigh</t>
  </si>
  <si>
    <t>on leg</t>
  </si>
  <si>
    <t>on hoof</t>
  </si>
  <si>
    <t>between hind legs</t>
  </si>
  <si>
    <t>on hind thigh</t>
  </si>
  <si>
    <t>between front legs</t>
  </si>
  <si>
    <t>on muzzle</t>
  </si>
  <si>
    <t>near horns</t>
  </si>
  <si>
    <t>behind ears</t>
  </si>
  <si>
    <t>behind ear</t>
  </si>
  <si>
    <t>on front knees</t>
  </si>
  <si>
    <t>inside nostrils</t>
  </si>
  <si>
    <t>between hind thighs</t>
  </si>
  <si>
    <t>on neck region</t>
  </si>
  <si>
    <t>under hind thigh</t>
  </si>
  <si>
    <t>behind horn</t>
  </si>
  <si>
    <t>all knees</t>
  </si>
  <si>
    <t>between from legs</t>
  </si>
  <si>
    <t>under rump</t>
  </si>
  <si>
    <t>on rump</t>
  </si>
  <si>
    <t>on front legs</t>
  </si>
  <si>
    <t>hoof slit</t>
  </si>
  <si>
    <t>neck region</t>
  </si>
  <si>
    <t>muzzle</t>
  </si>
  <si>
    <t>near hoof</t>
  </si>
  <si>
    <t>hind thighs</t>
  </si>
  <si>
    <t>front legs</t>
  </si>
  <si>
    <t>undr front thigh</t>
  </si>
  <si>
    <t>hind thigh</t>
  </si>
  <si>
    <t>under hind legs</t>
  </si>
  <si>
    <t xml:space="preserve">on back </t>
  </si>
  <si>
    <t>in nostrils</t>
  </si>
  <si>
    <t>knees</t>
  </si>
  <si>
    <t>under hoofs</t>
  </si>
  <si>
    <t>near hoofs</t>
  </si>
  <si>
    <t>base of ear pinna</t>
  </si>
  <si>
    <t>inside left eye</t>
  </si>
  <si>
    <t xml:space="preserve">on belly </t>
  </si>
  <si>
    <t>tail region</t>
  </si>
  <si>
    <t>on hind thighs</t>
  </si>
  <si>
    <t>on head region</t>
  </si>
  <si>
    <t>undr tail</t>
  </si>
  <si>
    <t>in nose</t>
  </si>
  <si>
    <t>front thigh</t>
  </si>
  <si>
    <t>in eye</t>
  </si>
  <si>
    <t>beneath rump</t>
  </si>
  <si>
    <t xml:space="preserve">udder </t>
  </si>
  <si>
    <t>behind horns</t>
  </si>
  <si>
    <t>under tail region</t>
  </si>
  <si>
    <t>near udder</t>
  </si>
  <si>
    <t>under muzzle</t>
  </si>
  <si>
    <t>rump region</t>
  </si>
  <si>
    <t>in hoof</t>
  </si>
  <si>
    <t>lowerside of abdomen</t>
  </si>
  <si>
    <t>ear pinna</t>
  </si>
  <si>
    <t>behin ear</t>
  </si>
  <si>
    <t>underside of abdomen</t>
  </si>
  <si>
    <t>near nose</t>
  </si>
  <si>
    <t>Camel</t>
  </si>
  <si>
    <t>sheep</t>
  </si>
  <si>
    <t>cow</t>
  </si>
  <si>
    <t>bull</t>
  </si>
  <si>
    <t>buffalo</t>
  </si>
  <si>
    <t>goat</t>
  </si>
  <si>
    <t>ram</t>
  </si>
  <si>
    <t xml:space="preserve">sheep </t>
  </si>
  <si>
    <t xml:space="preserve">goat </t>
  </si>
  <si>
    <t>buck</t>
  </si>
  <si>
    <t>dog</t>
  </si>
  <si>
    <t>horse</t>
  </si>
  <si>
    <t>Cat</t>
  </si>
  <si>
    <t xml:space="preserve">cow </t>
  </si>
  <si>
    <t>Crane</t>
  </si>
  <si>
    <t>lamb</t>
  </si>
  <si>
    <t>head region</t>
  </si>
  <si>
    <t>On hind leg</t>
  </si>
  <si>
    <t>on back and hind legs</t>
  </si>
  <si>
    <t>undersneath rump area</t>
  </si>
  <si>
    <t>under front leg</t>
  </si>
  <si>
    <t>underneath abdomen</t>
  </si>
  <si>
    <t>underneath rump</t>
  </si>
  <si>
    <t>hind leg and back</t>
  </si>
  <si>
    <t xml:space="preserve">underneath abdomen </t>
  </si>
  <si>
    <t>innerside of front thigh</t>
  </si>
  <si>
    <t>behind hind leg</t>
  </si>
  <si>
    <t>underneath neck region</t>
  </si>
  <si>
    <t>on tail region</t>
  </si>
  <si>
    <t>on hind legs</t>
  </si>
  <si>
    <t>on back and tail region</t>
  </si>
  <si>
    <t>below muzzle</t>
  </si>
  <si>
    <t>rearside of front legs</t>
  </si>
  <si>
    <t>beneath abdomen</t>
  </si>
  <si>
    <t>on belly</t>
  </si>
  <si>
    <t>on the back</t>
  </si>
  <si>
    <t>in the ear</t>
  </si>
  <si>
    <t>beneath the rump</t>
  </si>
  <si>
    <t>near nostrils</t>
  </si>
  <si>
    <t>near the tail region</t>
  </si>
  <si>
    <t>under the tail</t>
  </si>
  <si>
    <t>on the belly</t>
  </si>
  <si>
    <t>beneath the tail</t>
  </si>
  <si>
    <t>under the hoof</t>
  </si>
  <si>
    <t>on the tail</t>
  </si>
  <si>
    <t>innerside of thigh</t>
  </si>
  <si>
    <t>on the hind leg</t>
  </si>
  <si>
    <t>in tail region</t>
  </si>
  <si>
    <t>near ears</t>
  </si>
  <si>
    <t xml:space="preserve">under rump </t>
  </si>
  <si>
    <t>neck and back</t>
  </si>
  <si>
    <t>hind hoof</t>
  </si>
  <si>
    <t>in neck region</t>
  </si>
  <si>
    <t>leg region</t>
  </si>
  <si>
    <t>udder</t>
  </si>
  <si>
    <t>back of head</t>
  </si>
  <si>
    <t>neck</t>
  </si>
  <si>
    <t>legs</t>
  </si>
  <si>
    <t>all legs</t>
  </si>
  <si>
    <t>hoofs</t>
  </si>
  <si>
    <t>inner thigh of hind leg</t>
  </si>
  <si>
    <t>eyes</t>
  </si>
  <si>
    <t>ears</t>
  </si>
  <si>
    <t>calf</t>
  </si>
  <si>
    <t>Other species</t>
  </si>
  <si>
    <t>total</t>
  </si>
  <si>
    <t>Myiasis (n)</t>
  </si>
  <si>
    <t>Misc surveys (N)</t>
  </si>
  <si>
    <t>Eid surveys (N)</t>
  </si>
  <si>
    <t>incidence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28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</cellStyleXfs>
  <cellXfs count="62">
    <xf numFmtId="0" fontId="0" fillId="0" borderId="0" xfId="0"/>
    <xf numFmtId="9" fontId="0" fillId="0" borderId="0" xfId="279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4" fillId="0" borderId="1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4" fillId="0" borderId="3" xfId="0" applyFont="1" applyBorder="1" applyAlignment="1">
      <alignment horizontal="right" vertical="top" wrapText="1"/>
    </xf>
    <xf numFmtId="0" fontId="0" fillId="10" borderId="0" xfId="0" applyFill="1"/>
    <xf numFmtId="0" fontId="0" fillId="11" borderId="0" xfId="0" applyFill="1"/>
    <xf numFmtId="0" fontId="0" fillId="0" borderId="0" xfId="0" applyFont="1"/>
    <xf numFmtId="0" fontId="0" fillId="0" borderId="0" xfId="0" applyFont="1" applyFill="1" applyAlignment="1"/>
    <xf numFmtId="0" fontId="0" fillId="0" borderId="0" xfId="0" applyFont="1" applyFill="1"/>
    <xf numFmtId="0" fontId="0" fillId="0" borderId="0" xfId="0" applyFont="1" applyAlignment="1"/>
    <xf numFmtId="0" fontId="0" fillId="2" borderId="0" xfId="0" applyFont="1" applyFill="1" applyAlignment="1"/>
    <xf numFmtId="0" fontId="0" fillId="4" borderId="0" xfId="0" applyFont="1" applyFill="1" applyAlignment="1"/>
    <xf numFmtId="0" fontId="0" fillId="8" borderId="0" xfId="0" applyFont="1" applyFill="1" applyAlignment="1"/>
    <xf numFmtId="0" fontId="0" fillId="9" borderId="0" xfId="0" applyFont="1" applyFill="1" applyAlignment="1"/>
    <xf numFmtId="0" fontId="0" fillId="7" borderId="0" xfId="0" applyFont="1" applyFill="1" applyAlignment="1"/>
    <xf numFmtId="0" fontId="0" fillId="5" borderId="0" xfId="0" applyFont="1" applyFill="1" applyAlignment="1"/>
    <xf numFmtId="0" fontId="4" fillId="0" borderId="6" xfId="0" applyFont="1" applyBorder="1" applyAlignment="1">
      <alignment wrapText="1"/>
    </xf>
    <xf numFmtId="0" fontId="4" fillId="0" borderId="4" xfId="0" applyFont="1" applyBorder="1" applyAlignment="1">
      <alignment wrapText="1"/>
    </xf>
    <xf numFmtId="0" fontId="4" fillId="0" borderId="4" xfId="0" applyFont="1" applyBorder="1" applyAlignment="1">
      <alignment vertical="top" wrapText="1"/>
    </xf>
    <xf numFmtId="0" fontId="4" fillId="0" borderId="3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right" wrapText="1"/>
    </xf>
    <xf numFmtId="0" fontId="4" fillId="0" borderId="4" xfId="0" applyFont="1" applyBorder="1" applyAlignment="1">
      <alignment horizontal="right" vertical="top" wrapText="1"/>
    </xf>
    <xf numFmtId="0" fontId="0" fillId="0" borderId="0" xfId="0" applyFont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4" fillId="0" borderId="3" xfId="0" applyFont="1" applyBorder="1" applyAlignment="1">
      <alignment vertical="top" wrapText="1"/>
    </xf>
    <xf numFmtId="0" fontId="0" fillId="0" borderId="0" xfId="0" applyFill="1" applyAlignment="1"/>
    <xf numFmtId="0" fontId="0" fillId="0" borderId="0" xfId="0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 wrapText="1"/>
    </xf>
    <xf numFmtId="0" fontId="0" fillId="0" borderId="0" xfId="0" applyFill="1" applyAlignment="1">
      <alignment vertical="center"/>
    </xf>
    <xf numFmtId="0" fontId="4" fillId="0" borderId="9" xfId="0" applyFont="1" applyFill="1" applyBorder="1" applyAlignment="1">
      <alignment horizontal="right" wrapText="1"/>
    </xf>
    <xf numFmtId="0" fontId="4" fillId="0" borderId="9" xfId="0" applyFont="1" applyFill="1" applyBorder="1" applyAlignment="1">
      <alignment horizontal="right" vertical="top" wrapText="1"/>
    </xf>
    <xf numFmtId="0" fontId="4" fillId="0" borderId="9" xfId="0" applyFont="1" applyFill="1" applyBorder="1"/>
    <xf numFmtId="0" fontId="4" fillId="0" borderId="0" xfId="0" applyFont="1" applyFill="1" applyBorder="1" applyAlignment="1">
      <alignment horizontal="right" wrapText="1"/>
    </xf>
    <xf numFmtId="0" fontId="4" fillId="0" borderId="0" xfId="0" applyFont="1" applyFill="1" applyBorder="1" applyAlignment="1">
      <alignment horizontal="right" vertical="top" wrapText="1"/>
    </xf>
    <xf numFmtId="0" fontId="4" fillId="0" borderId="0" xfId="0" applyFont="1" applyFill="1" applyBorder="1"/>
    <xf numFmtId="0" fontId="0" fillId="0" borderId="0" xfId="0" applyFont="1" applyFill="1" applyBorder="1"/>
    <xf numFmtId="0" fontId="0" fillId="2" borderId="0" xfId="0" applyFont="1" applyFill="1"/>
    <xf numFmtId="0" fontId="0" fillId="12" borderId="0" xfId="0" applyFont="1" applyFill="1"/>
    <xf numFmtId="0" fontId="4" fillId="2" borderId="3" xfId="0" applyFont="1" applyFill="1" applyBorder="1" applyAlignment="1">
      <alignment horizontal="right" vertical="top" wrapText="1"/>
    </xf>
    <xf numFmtId="0" fontId="0" fillId="12" borderId="0" xfId="0" applyFont="1" applyFill="1" applyBorder="1"/>
    <xf numFmtId="0" fontId="4" fillId="0" borderId="5" xfId="0" applyFont="1" applyBorder="1"/>
    <xf numFmtId="0" fontId="4" fillId="0" borderId="3" xfId="0" applyFont="1" applyBorder="1"/>
    <xf numFmtId="0" fontId="4" fillId="0" borderId="8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4" fillId="0" borderId="5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</cellXfs>
  <cellStyles count="2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Normal" xfId="0" builtinId="0"/>
    <cellStyle name="Percent" xfId="279" builtinId="5"/>
  </cellStyles>
  <dxfs count="0"/>
  <tableStyles count="0" defaultTableStyle="TableStyleMedium9" defaultPivotStyle="PivotStyleMedium4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95"/>
  <sheetViews>
    <sheetView tabSelected="1" topLeftCell="A42" zoomScale="85" zoomScaleNormal="85" zoomScalePageLayoutView="80" workbookViewId="0">
      <selection activeCell="L51" sqref="L51"/>
    </sheetView>
  </sheetViews>
  <sheetFormatPr defaultColWidth="11" defaultRowHeight="15.75"/>
  <cols>
    <col min="1" max="3" width="11" style="12"/>
    <col min="4" max="4" width="19.125" style="12" bestFit="1" customWidth="1"/>
    <col min="5" max="5" width="11" style="12"/>
    <col min="6" max="6" width="18.25" style="12" bestFit="1" customWidth="1"/>
    <col min="7" max="7" width="12.5" style="12" bestFit="1" customWidth="1"/>
    <col min="8" max="8" width="11" style="14"/>
    <col min="9" max="9" width="25.875" style="12" bestFit="1" customWidth="1"/>
    <col min="10" max="15" width="11" style="12"/>
    <col min="16" max="16" width="33.125" style="12" customWidth="1"/>
    <col min="17" max="17" width="17.5" style="12" bestFit="1" customWidth="1"/>
    <col min="18" max="23" width="11" style="12"/>
    <col min="24" max="25" width="14.375" style="12" bestFit="1" customWidth="1"/>
    <col min="26" max="16384" width="11" style="12"/>
  </cols>
  <sheetData>
    <row r="1" spans="1:22">
      <c r="A1" s="12" t="s">
        <v>0</v>
      </c>
      <c r="B1" s="12" t="s">
        <v>1</v>
      </c>
      <c r="C1" s="12" t="s">
        <v>2</v>
      </c>
      <c r="D1" s="12" t="s">
        <v>24</v>
      </c>
      <c r="F1" s="13" t="s">
        <v>392</v>
      </c>
      <c r="G1" s="13" t="s">
        <v>395</v>
      </c>
      <c r="H1" s="13" t="s">
        <v>393</v>
      </c>
      <c r="I1" s="13" t="s">
        <v>394</v>
      </c>
      <c r="J1" s="14"/>
    </row>
    <row r="2" spans="1:22">
      <c r="A2" s="12" t="s">
        <v>3</v>
      </c>
      <c r="B2" s="12">
        <v>33.584608000000003</v>
      </c>
      <c r="C2" s="12">
        <v>71.433361000000005</v>
      </c>
      <c r="D2" s="12" t="s">
        <v>25</v>
      </c>
      <c r="F2" s="15" t="s">
        <v>362</v>
      </c>
      <c r="G2" s="16" t="s">
        <v>363</v>
      </c>
      <c r="H2" s="13" t="s">
        <v>396</v>
      </c>
      <c r="I2" s="13" t="s">
        <v>397</v>
      </c>
    </row>
    <row r="3" spans="1:22">
      <c r="A3" s="12" t="s">
        <v>3</v>
      </c>
      <c r="B3" s="12">
        <v>33.587646999999997</v>
      </c>
      <c r="C3" s="12">
        <v>71.431607</v>
      </c>
      <c r="D3" s="12" t="s">
        <v>26</v>
      </c>
      <c r="F3" s="15" t="s">
        <v>362</v>
      </c>
      <c r="G3" s="16" t="s">
        <v>363</v>
      </c>
      <c r="H3" s="13" t="s">
        <v>398</v>
      </c>
      <c r="I3" s="13" t="s">
        <v>399</v>
      </c>
      <c r="M3" s="1"/>
    </row>
    <row r="4" spans="1:22">
      <c r="A4" s="12" t="s">
        <v>3</v>
      </c>
      <c r="B4" s="12">
        <v>33.54186</v>
      </c>
      <c r="C4" s="12">
        <v>71.468757999999994</v>
      </c>
      <c r="D4" s="12" t="s">
        <v>27</v>
      </c>
      <c r="F4" s="15" t="s">
        <v>362</v>
      </c>
      <c r="G4" s="16" t="s">
        <v>363</v>
      </c>
      <c r="H4" s="13" t="s">
        <v>396</v>
      </c>
      <c r="I4" s="37" t="s">
        <v>404</v>
      </c>
    </row>
    <row r="5" spans="1:22">
      <c r="A5" s="12" t="s">
        <v>3</v>
      </c>
      <c r="B5" s="12">
        <v>33.541618</v>
      </c>
      <c r="C5" s="12">
        <v>71.462253000000004</v>
      </c>
      <c r="D5" s="12" t="s">
        <v>28</v>
      </c>
      <c r="F5" s="15" t="s">
        <v>353</v>
      </c>
      <c r="G5" s="17" t="s">
        <v>365</v>
      </c>
      <c r="H5" s="13" t="s">
        <v>396</v>
      </c>
      <c r="I5" s="37" t="s">
        <v>397</v>
      </c>
    </row>
    <row r="6" spans="1:22">
      <c r="A6" s="12" t="s">
        <v>3</v>
      </c>
      <c r="B6" s="12">
        <v>33.604287999999997</v>
      </c>
      <c r="C6" s="12">
        <v>71.259722999999994</v>
      </c>
      <c r="D6" s="12" t="s">
        <v>29</v>
      </c>
      <c r="F6" s="15" t="s">
        <v>353</v>
      </c>
      <c r="G6" s="17" t="s">
        <v>365</v>
      </c>
      <c r="H6" s="13" t="s">
        <v>396</v>
      </c>
      <c r="I6" s="37" t="s">
        <v>444</v>
      </c>
    </row>
    <row r="7" spans="1:22" ht="16.5" thickBot="1">
      <c r="A7" s="12" t="s">
        <v>3</v>
      </c>
      <c r="B7" s="12">
        <v>33.606112000000003</v>
      </c>
      <c r="C7" s="12">
        <v>71.257717999999997</v>
      </c>
      <c r="D7" s="12" t="s">
        <v>29</v>
      </c>
      <c r="F7" s="15" t="s">
        <v>353</v>
      </c>
      <c r="G7" s="17" t="s">
        <v>365</v>
      </c>
      <c r="H7" s="13" t="s">
        <v>402</v>
      </c>
      <c r="I7" s="13" t="s">
        <v>403</v>
      </c>
    </row>
    <row r="8" spans="1:22" ht="32.25" thickBot="1">
      <c r="A8" s="12" t="s">
        <v>3</v>
      </c>
      <c r="B8" s="12">
        <v>33.602910999999999</v>
      </c>
      <c r="C8" s="12">
        <v>71.262659999999997</v>
      </c>
      <c r="D8" s="12" t="s">
        <v>29</v>
      </c>
      <c r="F8" s="15" t="s">
        <v>353</v>
      </c>
      <c r="G8" s="17" t="s">
        <v>365</v>
      </c>
      <c r="H8" s="13" t="s">
        <v>396</v>
      </c>
      <c r="I8" s="13" t="s">
        <v>404</v>
      </c>
      <c r="P8" s="12" t="s">
        <v>385</v>
      </c>
      <c r="Q8" s="12" t="s">
        <v>386</v>
      </c>
      <c r="R8" s="12" t="s">
        <v>387</v>
      </c>
      <c r="S8" s="12" t="s">
        <v>382</v>
      </c>
      <c r="T8" s="12" t="s">
        <v>383</v>
      </c>
      <c r="U8" s="12" t="s">
        <v>384</v>
      </c>
      <c r="V8" s="7" t="s">
        <v>607</v>
      </c>
    </row>
    <row r="9" spans="1:22" ht="16.5" thickBot="1">
      <c r="A9" s="12" t="s">
        <v>3</v>
      </c>
      <c r="B9" s="12">
        <v>33.579644999999999</v>
      </c>
      <c r="C9" s="12">
        <v>71.445707999999996</v>
      </c>
      <c r="D9" s="12" t="s">
        <v>30</v>
      </c>
      <c r="F9" s="15" t="s">
        <v>358</v>
      </c>
      <c r="G9" s="18" t="s">
        <v>371</v>
      </c>
      <c r="H9" s="13" t="s">
        <v>398</v>
      </c>
      <c r="I9" s="37" t="s">
        <v>508</v>
      </c>
      <c r="P9" s="12" t="s">
        <v>368</v>
      </c>
      <c r="Q9" s="12" t="s">
        <v>367</v>
      </c>
      <c r="R9" s="12">
        <v>994</v>
      </c>
      <c r="S9" s="12">
        <v>8</v>
      </c>
      <c r="T9" s="12">
        <v>0</v>
      </c>
      <c r="U9" s="12">
        <v>50</v>
      </c>
      <c r="V9" s="8">
        <v>11</v>
      </c>
    </row>
    <row r="10" spans="1:22" ht="16.5" thickBot="1">
      <c r="A10" s="12" t="s">
        <v>3</v>
      </c>
      <c r="B10" s="12">
        <v>33.585701</v>
      </c>
      <c r="C10" s="12">
        <v>71.450464999999994</v>
      </c>
      <c r="D10" s="12" t="s">
        <v>31</v>
      </c>
      <c r="F10" s="15" t="s">
        <v>358</v>
      </c>
      <c r="G10" s="18" t="s">
        <v>371</v>
      </c>
      <c r="H10" s="13" t="s">
        <v>396</v>
      </c>
      <c r="I10" s="13" t="s">
        <v>405</v>
      </c>
      <c r="P10" s="12" t="s">
        <v>363</v>
      </c>
      <c r="Q10" s="12" t="s">
        <v>362</v>
      </c>
      <c r="R10" s="12">
        <v>12990</v>
      </c>
      <c r="S10" s="12">
        <v>35</v>
      </c>
      <c r="T10" s="12">
        <v>0</v>
      </c>
      <c r="U10" s="12">
        <v>36</v>
      </c>
      <c r="V10" s="9">
        <v>16</v>
      </c>
    </row>
    <row r="11" spans="1:22" ht="16.5" thickBot="1">
      <c r="A11" s="12" t="s">
        <v>3</v>
      </c>
      <c r="B11" s="12">
        <v>33.607154000000001</v>
      </c>
      <c r="C11" s="12">
        <v>71.458691000000002</v>
      </c>
      <c r="D11" s="12" t="s">
        <v>32</v>
      </c>
      <c r="F11" s="15" t="s">
        <v>367</v>
      </c>
      <c r="G11" s="19" t="s">
        <v>368</v>
      </c>
      <c r="H11" s="13" t="s">
        <v>406</v>
      </c>
      <c r="I11" s="13" t="s">
        <v>407</v>
      </c>
      <c r="P11" s="12" t="s">
        <v>369</v>
      </c>
      <c r="Q11" s="12" t="s">
        <v>356</v>
      </c>
      <c r="R11" s="12">
        <v>1010</v>
      </c>
      <c r="S11" s="12">
        <v>3</v>
      </c>
      <c r="T11" s="12">
        <v>37</v>
      </c>
      <c r="U11" s="12">
        <v>22</v>
      </c>
      <c r="V11" s="9">
        <v>9</v>
      </c>
    </row>
    <row r="12" spans="1:22" ht="16.5" thickBot="1">
      <c r="A12" s="12" t="s">
        <v>3</v>
      </c>
      <c r="B12" s="12">
        <v>33.605643000000001</v>
      </c>
      <c r="C12" s="12">
        <v>71.470127000000005</v>
      </c>
      <c r="D12" s="12" t="s">
        <v>33</v>
      </c>
      <c r="F12" s="15" t="s">
        <v>367</v>
      </c>
      <c r="G12" s="19" t="s">
        <v>368</v>
      </c>
      <c r="H12" s="13" t="s">
        <v>406</v>
      </c>
      <c r="I12" s="37" t="s">
        <v>445</v>
      </c>
      <c r="P12" s="12" t="s">
        <v>364</v>
      </c>
      <c r="Q12" s="12" t="s">
        <v>355</v>
      </c>
      <c r="R12" s="12">
        <v>11578</v>
      </c>
      <c r="S12" s="12">
        <v>37</v>
      </c>
      <c r="T12" s="12">
        <v>63</v>
      </c>
      <c r="U12" s="12">
        <v>34</v>
      </c>
      <c r="V12" s="9">
        <v>21</v>
      </c>
    </row>
    <row r="13" spans="1:22" ht="16.5" thickBot="1">
      <c r="A13" s="12" t="s">
        <v>3</v>
      </c>
      <c r="B13" s="12">
        <v>33.602747000000001</v>
      </c>
      <c r="C13" s="12">
        <v>71.462984000000006</v>
      </c>
      <c r="D13" s="12" t="s">
        <v>32</v>
      </c>
      <c r="F13" s="15" t="s">
        <v>362</v>
      </c>
      <c r="G13" s="16" t="s">
        <v>363</v>
      </c>
      <c r="H13" s="13" t="s">
        <v>398</v>
      </c>
      <c r="I13" s="37" t="s">
        <v>446</v>
      </c>
      <c r="P13" s="12" t="s">
        <v>370</v>
      </c>
      <c r="Q13" s="12" t="s">
        <v>357</v>
      </c>
      <c r="R13" s="12">
        <v>1705</v>
      </c>
      <c r="S13" s="12">
        <v>11</v>
      </c>
      <c r="T13" s="12">
        <v>37</v>
      </c>
      <c r="U13" s="12">
        <v>63</v>
      </c>
      <c r="V13" s="9">
        <v>33</v>
      </c>
    </row>
    <row r="14" spans="1:22" ht="16.5" thickBot="1">
      <c r="A14" s="12" t="s">
        <v>3</v>
      </c>
      <c r="B14" s="12">
        <v>33.607038000000003</v>
      </c>
      <c r="C14" s="12">
        <v>71.460898</v>
      </c>
      <c r="D14" s="12" t="s">
        <v>32</v>
      </c>
      <c r="F14" s="15" t="s">
        <v>362</v>
      </c>
      <c r="G14" s="16" t="s">
        <v>363</v>
      </c>
      <c r="H14" s="13" t="s">
        <v>398</v>
      </c>
      <c r="I14" s="37" t="s">
        <v>447</v>
      </c>
      <c r="P14" s="12" t="s">
        <v>365</v>
      </c>
      <c r="Q14" s="12" t="s">
        <v>353</v>
      </c>
      <c r="R14" s="12">
        <v>13021</v>
      </c>
      <c r="S14" s="12">
        <v>47</v>
      </c>
      <c r="T14" s="12">
        <v>83</v>
      </c>
      <c r="U14" s="12">
        <v>79</v>
      </c>
      <c r="V14" s="9">
        <v>15</v>
      </c>
    </row>
    <row r="15" spans="1:22" ht="16.5" thickBot="1">
      <c r="A15" s="12" t="s">
        <v>3</v>
      </c>
      <c r="B15" s="12">
        <v>33.598900999999998</v>
      </c>
      <c r="C15" s="12">
        <v>71.454419999999999</v>
      </c>
      <c r="D15" s="12" t="s">
        <v>32</v>
      </c>
      <c r="F15" s="15" t="s">
        <v>353</v>
      </c>
      <c r="G15" s="17" t="s">
        <v>365</v>
      </c>
      <c r="H15" s="13" t="s">
        <v>402</v>
      </c>
      <c r="I15" s="37" t="s">
        <v>503</v>
      </c>
      <c r="P15" s="12" t="s">
        <v>371</v>
      </c>
      <c r="Q15" s="12" t="s">
        <v>358</v>
      </c>
      <c r="R15" s="12">
        <v>1698</v>
      </c>
      <c r="S15" s="12">
        <v>21</v>
      </c>
      <c r="T15" s="12">
        <v>20</v>
      </c>
      <c r="U15" s="12">
        <v>55</v>
      </c>
      <c r="V15" s="9">
        <v>17</v>
      </c>
    </row>
    <row r="16" spans="1:22" ht="16.5" thickBot="1">
      <c r="A16" s="12" t="s">
        <v>3</v>
      </c>
      <c r="B16" s="12">
        <v>33.603068</v>
      </c>
      <c r="C16" s="12">
        <v>71.445605</v>
      </c>
      <c r="D16" s="12" t="s">
        <v>32</v>
      </c>
      <c r="F16" s="15" t="s">
        <v>353</v>
      </c>
      <c r="G16" s="17" t="s">
        <v>365</v>
      </c>
      <c r="H16" s="13" t="s">
        <v>402</v>
      </c>
      <c r="I16" s="13" t="s">
        <v>408</v>
      </c>
      <c r="P16" s="12" t="s">
        <v>366</v>
      </c>
      <c r="Q16" s="12" t="s">
        <v>352</v>
      </c>
      <c r="R16" s="12">
        <v>14925</v>
      </c>
      <c r="S16" s="12">
        <v>82</v>
      </c>
      <c r="T16" s="12">
        <v>4</v>
      </c>
      <c r="U16" s="12">
        <v>55</v>
      </c>
      <c r="V16" s="9">
        <v>33</v>
      </c>
    </row>
    <row r="17" spans="1:23">
      <c r="A17" s="12" t="s">
        <v>3</v>
      </c>
      <c r="B17" s="12">
        <v>33.603011000000002</v>
      </c>
      <c r="C17" s="12">
        <v>71.437286999999998</v>
      </c>
      <c r="D17" s="12" t="s">
        <v>32</v>
      </c>
      <c r="F17" s="15" t="s">
        <v>353</v>
      </c>
      <c r="G17" s="17" t="s">
        <v>365</v>
      </c>
      <c r="H17" s="13" t="s">
        <v>396</v>
      </c>
      <c r="I17" s="13" t="s">
        <v>409</v>
      </c>
      <c r="R17" s="12">
        <f>SUM(R9:R16)</f>
        <v>57921</v>
      </c>
      <c r="S17" s="12">
        <f>SUM(S9:S16)</f>
        <v>244</v>
      </c>
      <c r="T17" s="12">
        <f>SUM(T9:T16)</f>
        <v>244</v>
      </c>
      <c r="U17" s="12">
        <f>SUM(U9:U16)</f>
        <v>394</v>
      </c>
      <c r="V17" s="12">
        <f>SUM(V9:V16)</f>
        <v>155</v>
      </c>
      <c r="W17" s="12">
        <f>SUM(S17:V17)</f>
        <v>1037</v>
      </c>
    </row>
    <row r="18" spans="1:23">
      <c r="A18" s="12" t="s">
        <v>3</v>
      </c>
      <c r="B18" s="12">
        <v>33.683686999999999</v>
      </c>
      <c r="C18" s="12">
        <v>71.514272000000005</v>
      </c>
      <c r="D18" s="12" t="s">
        <v>34</v>
      </c>
      <c r="F18" s="15" t="s">
        <v>362</v>
      </c>
      <c r="G18" s="16" t="s">
        <v>363</v>
      </c>
      <c r="H18" s="13" t="s">
        <v>402</v>
      </c>
      <c r="I18" s="13" t="s">
        <v>410</v>
      </c>
      <c r="Q18" s="12">
        <f>SUM(R9:R16)</f>
        <v>57921</v>
      </c>
    </row>
    <row r="19" spans="1:23">
      <c r="A19" s="12" t="s">
        <v>3</v>
      </c>
      <c r="B19" s="12">
        <v>33.955790999999998</v>
      </c>
      <c r="C19" s="12">
        <v>71.541027999999997</v>
      </c>
      <c r="D19" s="12" t="s">
        <v>35</v>
      </c>
      <c r="F19" s="15" t="s">
        <v>362</v>
      </c>
      <c r="G19" s="16" t="s">
        <v>363</v>
      </c>
      <c r="H19" s="13" t="s">
        <v>396</v>
      </c>
      <c r="I19" s="13" t="s">
        <v>399</v>
      </c>
    </row>
    <row r="20" spans="1:23">
      <c r="A20" s="12" t="s">
        <v>3</v>
      </c>
      <c r="B20" s="12">
        <v>33.890048999999998</v>
      </c>
      <c r="C20" s="12">
        <v>72.376964000000001</v>
      </c>
      <c r="D20" s="12" t="s">
        <v>36</v>
      </c>
      <c r="F20" s="15" t="s">
        <v>358</v>
      </c>
      <c r="G20" s="18" t="s">
        <v>371</v>
      </c>
      <c r="H20" s="13" t="s">
        <v>398</v>
      </c>
      <c r="I20" s="13" t="s">
        <v>411</v>
      </c>
    </row>
    <row r="21" spans="1:23">
      <c r="A21" s="12" t="s">
        <v>3</v>
      </c>
      <c r="B21" s="12">
        <v>34.017010999999997</v>
      </c>
      <c r="C21" s="12">
        <v>71.974254999999999</v>
      </c>
      <c r="D21" s="12" t="s">
        <v>37</v>
      </c>
      <c r="F21" s="15" t="s">
        <v>367</v>
      </c>
      <c r="G21" s="19" t="s">
        <v>368</v>
      </c>
      <c r="H21" s="13" t="s">
        <v>396</v>
      </c>
      <c r="I21" s="13" t="s">
        <v>412</v>
      </c>
    </row>
    <row r="22" spans="1:23">
      <c r="A22" s="12" t="s">
        <v>3</v>
      </c>
      <c r="B22" s="12">
        <v>34.014764999999997</v>
      </c>
      <c r="C22" s="12">
        <v>71.972892000000002</v>
      </c>
      <c r="D22" s="12" t="s">
        <v>37</v>
      </c>
      <c r="F22" s="15" t="s">
        <v>367</v>
      </c>
      <c r="G22" s="19" t="s">
        <v>368</v>
      </c>
      <c r="H22" s="13" t="s">
        <v>406</v>
      </c>
      <c r="I22" s="13" t="s">
        <v>411</v>
      </c>
    </row>
    <row r="23" spans="1:23">
      <c r="A23" s="12" t="s">
        <v>3</v>
      </c>
      <c r="B23" s="12">
        <v>33.883899999999997</v>
      </c>
      <c r="C23" s="12">
        <v>72.369367999999994</v>
      </c>
      <c r="D23" s="12" t="s">
        <v>36</v>
      </c>
      <c r="F23" s="15" t="s">
        <v>358</v>
      </c>
      <c r="G23" s="18" t="s">
        <v>371</v>
      </c>
      <c r="H23" s="13" t="s">
        <v>398</v>
      </c>
      <c r="I23" s="13" t="s">
        <v>413</v>
      </c>
    </row>
    <row r="24" spans="1:23" ht="16.5" thickBot="1">
      <c r="A24" s="12" t="s">
        <v>3</v>
      </c>
      <c r="B24" s="12">
        <v>33.087499999999999</v>
      </c>
      <c r="C24" s="12">
        <v>71.085269999999994</v>
      </c>
      <c r="D24" s="12" t="s">
        <v>23</v>
      </c>
      <c r="F24" s="15" t="s">
        <v>352</v>
      </c>
      <c r="G24" s="20" t="s">
        <v>366</v>
      </c>
      <c r="H24" s="13" t="s">
        <v>398</v>
      </c>
      <c r="I24" s="13" t="s">
        <v>413</v>
      </c>
    </row>
    <row r="25" spans="1:23" ht="32.25" thickBot="1">
      <c r="A25" s="12" t="s">
        <v>3</v>
      </c>
      <c r="B25" s="12">
        <v>33.567219999999999</v>
      </c>
      <c r="C25" s="12">
        <v>71.422499999999999</v>
      </c>
      <c r="D25" s="12" t="s">
        <v>38</v>
      </c>
      <c r="F25" s="15" t="s">
        <v>358</v>
      </c>
      <c r="G25" s="18" t="s">
        <v>371</v>
      </c>
      <c r="H25" s="13" t="s">
        <v>396</v>
      </c>
      <c r="I25" s="13" t="s">
        <v>412</v>
      </c>
      <c r="O25" s="55" t="s">
        <v>385</v>
      </c>
      <c r="P25" s="55" t="s">
        <v>386</v>
      </c>
      <c r="Q25" s="22" t="s">
        <v>388</v>
      </c>
      <c r="R25" s="57" t="s">
        <v>390</v>
      </c>
      <c r="S25" s="58"/>
      <c r="T25" s="58"/>
      <c r="U25" s="59"/>
      <c r="V25" s="60" t="s">
        <v>391</v>
      </c>
    </row>
    <row r="26" spans="1:23" ht="48" thickBot="1">
      <c r="A26" s="12" t="s">
        <v>3</v>
      </c>
      <c r="B26" s="12">
        <v>33.594439999999999</v>
      </c>
      <c r="C26" s="12">
        <v>71.31277</v>
      </c>
      <c r="D26" s="12" t="s">
        <v>39</v>
      </c>
      <c r="F26" s="15" t="s">
        <v>353</v>
      </c>
      <c r="G26" s="17" t="s">
        <v>365</v>
      </c>
      <c r="H26" s="13" t="s">
        <v>396</v>
      </c>
      <c r="I26" s="13" t="s">
        <v>410</v>
      </c>
      <c r="O26" s="56"/>
      <c r="P26" s="56"/>
      <c r="Q26" s="23" t="s">
        <v>389</v>
      </c>
      <c r="R26" s="23" t="s">
        <v>382</v>
      </c>
      <c r="S26" s="23" t="s">
        <v>383</v>
      </c>
      <c r="T26" s="23" t="s">
        <v>384</v>
      </c>
      <c r="U26" s="24" t="s">
        <v>5</v>
      </c>
      <c r="V26" s="61"/>
    </row>
    <row r="27" spans="1:23" ht="16.5" thickBot="1">
      <c r="A27" s="12" t="s">
        <v>3</v>
      </c>
      <c r="B27" s="12">
        <v>33.600270000000002</v>
      </c>
      <c r="C27" s="12">
        <v>71.282499999999999</v>
      </c>
      <c r="D27" s="12" t="s">
        <v>39</v>
      </c>
      <c r="F27" s="15" t="s">
        <v>353</v>
      </c>
      <c r="G27" s="17" t="s">
        <v>365</v>
      </c>
      <c r="H27" s="13" t="s">
        <v>396</v>
      </c>
      <c r="I27" s="13" t="s">
        <v>414</v>
      </c>
      <c r="O27" s="25" t="s">
        <v>368</v>
      </c>
      <c r="P27" s="26" t="s">
        <v>367</v>
      </c>
      <c r="Q27" s="27">
        <v>994</v>
      </c>
      <c r="R27" s="27">
        <v>8</v>
      </c>
      <c r="S27" s="27">
        <v>0</v>
      </c>
      <c r="T27" s="27">
        <v>50</v>
      </c>
      <c r="U27" s="28">
        <v>11</v>
      </c>
      <c r="V27" s="28">
        <v>6.9</v>
      </c>
    </row>
    <row r="28" spans="1:23" ht="16.5" thickBot="1">
      <c r="A28" s="12" t="s">
        <v>3</v>
      </c>
      <c r="B28" s="12">
        <v>33.60031</v>
      </c>
      <c r="C28" s="12">
        <v>71.282392999999999</v>
      </c>
      <c r="D28" s="12" t="s">
        <v>39</v>
      </c>
      <c r="F28" s="15" t="s">
        <v>353</v>
      </c>
      <c r="G28" s="17" t="s">
        <v>365</v>
      </c>
      <c r="H28" s="13" t="s">
        <v>398</v>
      </c>
      <c r="I28" s="13" t="s">
        <v>415</v>
      </c>
      <c r="O28" s="25" t="s">
        <v>363</v>
      </c>
      <c r="P28" s="26" t="s">
        <v>362</v>
      </c>
      <c r="Q28" s="27">
        <v>12990</v>
      </c>
      <c r="R28" s="27">
        <v>35</v>
      </c>
      <c r="S28" s="27">
        <v>0</v>
      </c>
      <c r="T28" s="27">
        <v>36</v>
      </c>
      <c r="U28" s="28">
        <v>16</v>
      </c>
      <c r="V28" s="28">
        <v>0.67</v>
      </c>
    </row>
    <row r="29" spans="1:23" ht="16.5" thickBot="1">
      <c r="A29" s="12" t="s">
        <v>3</v>
      </c>
      <c r="B29" s="12">
        <v>33.518610000000002</v>
      </c>
      <c r="C29" s="12">
        <v>70.988330000000005</v>
      </c>
      <c r="D29" s="12" t="s">
        <v>40</v>
      </c>
      <c r="F29" s="15" t="s">
        <v>358</v>
      </c>
      <c r="G29" s="18" t="s">
        <v>371</v>
      </c>
      <c r="H29" s="13" t="s">
        <v>406</v>
      </c>
      <c r="I29" s="13" t="s">
        <v>401</v>
      </c>
      <c r="O29" s="25" t="s">
        <v>369</v>
      </c>
      <c r="P29" s="26" t="s">
        <v>356</v>
      </c>
      <c r="Q29" s="27">
        <v>1010</v>
      </c>
      <c r="R29" s="27">
        <v>3</v>
      </c>
      <c r="S29" s="27">
        <v>37</v>
      </c>
      <c r="T29" s="27">
        <v>22</v>
      </c>
      <c r="U29" s="28">
        <v>9</v>
      </c>
      <c r="V29" s="28">
        <v>7</v>
      </c>
    </row>
    <row r="30" spans="1:23" ht="16.5" thickBot="1">
      <c r="A30" s="12" t="s">
        <v>3</v>
      </c>
      <c r="B30" s="12">
        <v>33.518507</v>
      </c>
      <c r="C30" s="12">
        <v>70.988361999999995</v>
      </c>
      <c r="D30" s="12" t="s">
        <v>40</v>
      </c>
      <c r="F30" s="15" t="s">
        <v>358</v>
      </c>
      <c r="G30" s="18" t="s">
        <v>371</v>
      </c>
      <c r="H30" s="13" t="s">
        <v>406</v>
      </c>
      <c r="I30" s="13" t="s">
        <v>411</v>
      </c>
      <c r="O30" s="25" t="s">
        <v>364</v>
      </c>
      <c r="P30" s="26" t="s">
        <v>355</v>
      </c>
      <c r="Q30" s="27">
        <v>11578</v>
      </c>
      <c r="R30" s="27">
        <v>37</v>
      </c>
      <c r="S30" s="27">
        <v>63</v>
      </c>
      <c r="T30" s="27">
        <v>34</v>
      </c>
      <c r="U30" s="28">
        <v>21</v>
      </c>
      <c r="V30" s="28">
        <v>1.34</v>
      </c>
    </row>
    <row r="31" spans="1:23" ht="16.5" thickBot="1">
      <c r="A31" s="12" t="s">
        <v>3</v>
      </c>
      <c r="B31" s="12">
        <v>33.587769999999999</v>
      </c>
      <c r="C31" s="12">
        <v>71.139439999999993</v>
      </c>
      <c r="D31" s="12" t="s">
        <v>40</v>
      </c>
      <c r="F31" s="15" t="s">
        <v>358</v>
      </c>
      <c r="G31" s="18" t="s">
        <v>371</v>
      </c>
      <c r="H31" s="13" t="s">
        <v>396</v>
      </c>
      <c r="I31" s="13" t="s">
        <v>416</v>
      </c>
      <c r="O31" s="25" t="s">
        <v>370</v>
      </c>
      <c r="P31" s="26" t="s">
        <v>357</v>
      </c>
      <c r="Q31" s="27">
        <v>1705</v>
      </c>
      <c r="R31" s="27">
        <v>11</v>
      </c>
      <c r="S31" s="27">
        <v>37</v>
      </c>
      <c r="T31" s="27">
        <v>63</v>
      </c>
      <c r="U31" s="28">
        <v>33</v>
      </c>
      <c r="V31" s="28">
        <v>8.4</v>
      </c>
    </row>
    <row r="32" spans="1:23" ht="16.5" thickBot="1">
      <c r="A32" s="12" t="s">
        <v>3</v>
      </c>
      <c r="B32" s="12">
        <v>33.587470000000003</v>
      </c>
      <c r="C32" s="12">
        <v>71.139332999999993</v>
      </c>
      <c r="D32" s="12" t="s">
        <v>40</v>
      </c>
      <c r="F32" s="15" t="s">
        <v>358</v>
      </c>
      <c r="G32" s="18" t="s">
        <v>371</v>
      </c>
      <c r="H32" s="13" t="s">
        <v>396</v>
      </c>
      <c r="I32" s="13" t="s">
        <v>416</v>
      </c>
      <c r="O32" s="25" t="s">
        <v>365</v>
      </c>
      <c r="P32" s="26" t="s">
        <v>353</v>
      </c>
      <c r="Q32" s="27">
        <v>13021</v>
      </c>
      <c r="R32" s="27">
        <v>47</v>
      </c>
      <c r="S32" s="27">
        <v>83</v>
      </c>
      <c r="T32" s="27">
        <v>79</v>
      </c>
      <c r="U32" s="28">
        <v>15</v>
      </c>
      <c r="V32" s="28">
        <v>1.7</v>
      </c>
    </row>
    <row r="33" spans="1:26" ht="16.5" thickBot="1">
      <c r="A33" s="12" t="s">
        <v>3</v>
      </c>
      <c r="B33" s="12">
        <v>33.950000000000003</v>
      </c>
      <c r="C33" s="12">
        <v>71.533330000000007</v>
      </c>
      <c r="D33" s="12" t="s">
        <v>35</v>
      </c>
      <c r="F33" s="15" t="s">
        <v>353</v>
      </c>
      <c r="G33" s="17" t="s">
        <v>365</v>
      </c>
      <c r="H33" s="13" t="s">
        <v>418</v>
      </c>
      <c r="I33" s="37" t="s">
        <v>448</v>
      </c>
      <c r="O33" s="25" t="s">
        <v>371</v>
      </c>
      <c r="P33" s="26" t="s">
        <v>358</v>
      </c>
      <c r="Q33" s="27">
        <v>1698</v>
      </c>
      <c r="R33" s="27">
        <v>21</v>
      </c>
      <c r="S33" s="27">
        <v>20</v>
      </c>
      <c r="T33" s="27">
        <v>55</v>
      </c>
      <c r="U33" s="28">
        <v>17</v>
      </c>
      <c r="V33" s="28">
        <v>6.6</v>
      </c>
    </row>
    <row r="34" spans="1:26" ht="16.5" thickBot="1">
      <c r="A34" s="12" t="s">
        <v>3</v>
      </c>
      <c r="B34" s="12">
        <v>33.949924000000003</v>
      </c>
      <c r="C34" s="12">
        <v>71.533426000000006</v>
      </c>
      <c r="D34" s="12" t="s">
        <v>35</v>
      </c>
      <c r="F34" s="15" t="s">
        <v>353</v>
      </c>
      <c r="G34" s="17" t="s">
        <v>365</v>
      </c>
      <c r="H34" s="13" t="s">
        <v>396</v>
      </c>
      <c r="I34" s="13" t="s">
        <v>419</v>
      </c>
      <c r="O34" s="25" t="s">
        <v>366</v>
      </c>
      <c r="P34" s="26" t="s">
        <v>352</v>
      </c>
      <c r="Q34" s="27">
        <v>14925</v>
      </c>
      <c r="R34" s="27">
        <v>82</v>
      </c>
      <c r="S34" s="27">
        <v>4</v>
      </c>
      <c r="T34" s="27">
        <v>55</v>
      </c>
      <c r="U34" s="28">
        <v>33</v>
      </c>
      <c r="V34" s="28">
        <v>1.1599999999999999</v>
      </c>
    </row>
    <row r="35" spans="1:26">
      <c r="A35" s="12" t="s">
        <v>3</v>
      </c>
      <c r="B35" s="12">
        <v>33.594439999999999</v>
      </c>
      <c r="C35" s="12">
        <v>71.31277</v>
      </c>
      <c r="D35" s="12" t="s">
        <v>39</v>
      </c>
      <c r="F35" s="15" t="s">
        <v>362</v>
      </c>
      <c r="G35" s="16" t="s">
        <v>363</v>
      </c>
      <c r="H35" s="13" t="s">
        <v>396</v>
      </c>
      <c r="I35" s="13" t="s">
        <v>400</v>
      </c>
      <c r="P35" s="46" t="s">
        <v>608</v>
      </c>
      <c r="Q35" s="12">
        <f>SUM(Q27:Q34)</f>
        <v>57921</v>
      </c>
      <c r="R35" s="12">
        <f>SUM(R27:R34)</f>
        <v>244</v>
      </c>
      <c r="S35" s="44">
        <v>244</v>
      </c>
      <c r="T35" s="12">
        <f>SUM(T27:T34)</f>
        <v>394</v>
      </c>
      <c r="U35" s="45">
        <v>155</v>
      </c>
      <c r="V35" s="12">
        <f>SUM(R35:U35)</f>
        <v>1037</v>
      </c>
    </row>
    <row r="36" spans="1:26">
      <c r="A36" s="12" t="s">
        <v>3</v>
      </c>
      <c r="B36" s="12">
        <v>33.594213000000003</v>
      </c>
      <c r="C36" s="12">
        <v>71.312287999999995</v>
      </c>
      <c r="D36" s="12" t="s">
        <v>39</v>
      </c>
      <c r="F36" s="15" t="s">
        <v>362</v>
      </c>
      <c r="G36" s="16" t="s">
        <v>363</v>
      </c>
      <c r="H36" s="13" t="s">
        <v>398</v>
      </c>
      <c r="I36" s="13" t="s">
        <v>413</v>
      </c>
      <c r="R36" s="47">
        <v>0.42</v>
      </c>
      <c r="S36" s="44">
        <v>0.42</v>
      </c>
      <c r="T36" s="47">
        <v>0.68</v>
      </c>
      <c r="U36" s="45">
        <v>0.26</v>
      </c>
      <c r="V36" s="48">
        <v>1.79</v>
      </c>
    </row>
    <row r="37" spans="1:26">
      <c r="A37" s="12" t="s">
        <v>3</v>
      </c>
      <c r="B37" s="12">
        <v>33.594009</v>
      </c>
      <c r="C37" s="12">
        <v>71.312364000000002</v>
      </c>
      <c r="D37" s="12" t="s">
        <v>39</v>
      </c>
      <c r="F37" s="15" t="s">
        <v>358</v>
      </c>
      <c r="G37" s="18" t="s">
        <v>371</v>
      </c>
      <c r="H37" s="13" t="s">
        <v>417</v>
      </c>
      <c r="I37" s="37" t="s">
        <v>492</v>
      </c>
      <c r="Q37"/>
    </row>
    <row r="38" spans="1:26">
      <c r="A38" s="12" t="s">
        <v>3</v>
      </c>
      <c r="B38" s="12">
        <v>33.593902999999997</v>
      </c>
      <c r="C38" s="12">
        <v>71.312545999999998</v>
      </c>
      <c r="D38" s="12" t="s">
        <v>39</v>
      </c>
      <c r="F38" s="15" t="s">
        <v>358</v>
      </c>
      <c r="G38" s="18" t="s">
        <v>371</v>
      </c>
      <c r="H38" s="13" t="s">
        <v>406</v>
      </c>
      <c r="I38" s="13" t="s">
        <v>419</v>
      </c>
      <c r="P38" s="49" t="s">
        <v>611</v>
      </c>
      <c r="Q38" t="s">
        <v>609</v>
      </c>
      <c r="R38" t="s">
        <v>610</v>
      </c>
      <c r="T38" t="s">
        <v>609</v>
      </c>
    </row>
    <row r="39" spans="1:26">
      <c r="A39" s="12" t="s">
        <v>3</v>
      </c>
      <c r="B39" s="12">
        <v>33.522024000000002</v>
      </c>
      <c r="C39" s="12">
        <v>71.442013000000003</v>
      </c>
      <c r="D39" s="12" t="s">
        <v>41</v>
      </c>
      <c r="F39" s="15" t="s">
        <v>353</v>
      </c>
      <c r="G39" s="17" t="s">
        <v>365</v>
      </c>
      <c r="H39" s="13" t="s">
        <v>396</v>
      </c>
      <c r="I39" s="13" t="s">
        <v>420</v>
      </c>
      <c r="O39" s="12">
        <v>1</v>
      </c>
      <c r="P39" s="12">
        <v>12990</v>
      </c>
      <c r="Q39" s="12">
        <v>87</v>
      </c>
      <c r="R39" s="12">
        <v>994</v>
      </c>
      <c r="T39" s="12">
        <v>69</v>
      </c>
    </row>
    <row r="40" spans="1:26">
      <c r="A40" s="12" t="s">
        <v>3</v>
      </c>
      <c r="B40" s="12">
        <v>33.522010999999999</v>
      </c>
      <c r="C40" s="12">
        <v>71.442066999999994</v>
      </c>
      <c r="D40" s="12" t="s">
        <v>41</v>
      </c>
      <c r="F40" s="15" t="s">
        <v>353</v>
      </c>
      <c r="G40" s="17" t="s">
        <v>365</v>
      </c>
      <c r="H40" s="13" t="s">
        <v>396</v>
      </c>
      <c r="I40" s="13" t="s">
        <v>421</v>
      </c>
      <c r="O40" s="12">
        <v>2</v>
      </c>
      <c r="P40" s="12">
        <v>11578</v>
      </c>
      <c r="Q40" s="12">
        <v>155</v>
      </c>
      <c r="R40" s="12">
        <v>1010</v>
      </c>
      <c r="T40" s="12">
        <v>71</v>
      </c>
    </row>
    <row r="41" spans="1:26">
      <c r="A41" s="12" t="s">
        <v>3</v>
      </c>
      <c r="B41" s="12">
        <v>33.5</v>
      </c>
      <c r="C41" s="12">
        <v>71.666659999999993</v>
      </c>
      <c r="D41" s="12" t="s">
        <v>41</v>
      </c>
      <c r="F41" s="15" t="s">
        <v>353</v>
      </c>
      <c r="G41" s="17" t="s">
        <v>365</v>
      </c>
      <c r="H41" s="13" t="s">
        <v>396</v>
      </c>
      <c r="I41" s="13" t="s">
        <v>421</v>
      </c>
      <c r="O41" s="12">
        <v>3</v>
      </c>
      <c r="P41" s="12">
        <v>13021</v>
      </c>
      <c r="Q41" s="12">
        <v>224</v>
      </c>
      <c r="R41" s="12">
        <v>1705</v>
      </c>
      <c r="T41" s="50">
        <v>144</v>
      </c>
    </row>
    <row r="42" spans="1:26">
      <c r="A42" s="12" t="s">
        <v>3</v>
      </c>
      <c r="B42" s="12">
        <v>33.499972999999997</v>
      </c>
      <c r="C42" s="12">
        <v>71.666687999999994</v>
      </c>
      <c r="D42" s="12" t="s">
        <v>41</v>
      </c>
      <c r="F42" s="15" t="s">
        <v>367</v>
      </c>
      <c r="G42" s="19" t="s">
        <v>368</v>
      </c>
      <c r="H42" s="13" t="s">
        <v>422</v>
      </c>
      <c r="I42" s="13" t="s">
        <v>412</v>
      </c>
      <c r="O42" s="12">
        <v>4</v>
      </c>
      <c r="P42" s="12">
        <v>14925</v>
      </c>
      <c r="Q42" s="12">
        <v>174</v>
      </c>
      <c r="R42" s="12">
        <v>1698</v>
      </c>
      <c r="T42" s="50">
        <v>113</v>
      </c>
    </row>
    <row r="43" spans="1:26">
      <c r="A43" s="12" t="s">
        <v>3</v>
      </c>
      <c r="B43" s="12">
        <v>33.498612999999999</v>
      </c>
      <c r="C43" s="12">
        <v>71.678286999999997</v>
      </c>
      <c r="D43" s="12" t="s">
        <v>41</v>
      </c>
      <c r="F43" s="15" t="s">
        <v>367</v>
      </c>
      <c r="G43" s="19" t="s">
        <v>368</v>
      </c>
      <c r="H43" s="13" t="s">
        <v>398</v>
      </c>
      <c r="I43" s="13" t="s">
        <v>416</v>
      </c>
      <c r="P43" s="12">
        <v>52514</v>
      </c>
      <c r="Q43" s="12">
        <f>SUM(Q39:Q42)</f>
        <v>640</v>
      </c>
      <c r="R43" s="12">
        <v>5407</v>
      </c>
      <c r="T43" s="12">
        <f>SUM(T39:T42)</f>
        <v>397</v>
      </c>
    </row>
    <row r="44" spans="1:26">
      <c r="A44" s="12" t="s">
        <v>3</v>
      </c>
      <c r="B44" s="12">
        <v>33.500095000000002</v>
      </c>
      <c r="C44" s="12">
        <v>71.670409000000006</v>
      </c>
      <c r="D44" s="12" t="s">
        <v>41</v>
      </c>
      <c r="F44" s="15" t="s">
        <v>367</v>
      </c>
      <c r="G44" s="19" t="s">
        <v>368</v>
      </c>
      <c r="H44" s="13" t="s">
        <v>406</v>
      </c>
      <c r="I44" s="13" t="s">
        <v>412</v>
      </c>
      <c r="Q44" s="12">
        <v>1.21</v>
      </c>
      <c r="T44" s="12">
        <v>7.34</v>
      </c>
    </row>
    <row r="45" spans="1:26" ht="16.5" thickBot="1">
      <c r="A45" s="12" t="s">
        <v>3</v>
      </c>
      <c r="B45" s="12">
        <v>33.498005999999997</v>
      </c>
      <c r="C45" s="12">
        <v>71.679287000000002</v>
      </c>
      <c r="D45" s="12" t="s">
        <v>41</v>
      </c>
      <c r="F45" s="15" t="s">
        <v>362</v>
      </c>
      <c r="G45" s="16" t="s">
        <v>363</v>
      </c>
      <c r="H45" s="13" t="s">
        <v>396</v>
      </c>
      <c r="I45" s="37" t="s">
        <v>458</v>
      </c>
    </row>
    <row r="46" spans="1:26" ht="16.5" thickBot="1">
      <c r="A46" s="12" t="s">
        <v>3</v>
      </c>
      <c r="B46" s="12">
        <v>33.501215999999999</v>
      </c>
      <c r="C46" s="12">
        <v>71.681636999999995</v>
      </c>
      <c r="D46" s="12" t="s">
        <v>41</v>
      </c>
      <c r="F46" s="15" t="s">
        <v>362</v>
      </c>
      <c r="G46" s="16" t="s">
        <v>363</v>
      </c>
      <c r="H46" s="13" t="s">
        <v>398</v>
      </c>
      <c r="I46" s="13" t="s">
        <v>419</v>
      </c>
      <c r="O46" s="12" t="s">
        <v>385</v>
      </c>
      <c r="P46" s="12" t="s">
        <v>24</v>
      </c>
      <c r="Q46" s="12" t="s">
        <v>386</v>
      </c>
      <c r="R46" s="12" t="s">
        <v>387</v>
      </c>
      <c r="S46" s="12" t="s">
        <v>382</v>
      </c>
      <c r="T46" s="12" t="s">
        <v>612</v>
      </c>
      <c r="U46" s="12" t="s">
        <v>383</v>
      </c>
      <c r="V46" s="12" t="s">
        <v>612</v>
      </c>
      <c r="W46" s="12" t="s">
        <v>384</v>
      </c>
      <c r="X46" s="12" t="s">
        <v>612</v>
      </c>
      <c r="Y46" s="7" t="s">
        <v>5</v>
      </c>
      <c r="Z46" s="50" t="s">
        <v>612</v>
      </c>
    </row>
    <row r="47" spans="1:26" ht="16.5" thickBot="1">
      <c r="A47" s="12" t="s">
        <v>3</v>
      </c>
      <c r="B47" s="12">
        <v>34.866196000000002</v>
      </c>
      <c r="C47" s="12">
        <v>72.362679999999997</v>
      </c>
      <c r="D47" s="12" t="s">
        <v>42</v>
      </c>
      <c r="F47" s="15" t="s">
        <v>362</v>
      </c>
      <c r="G47" s="16" t="s">
        <v>363</v>
      </c>
      <c r="H47" s="13" t="s">
        <v>398</v>
      </c>
      <c r="I47" s="37" t="s">
        <v>560</v>
      </c>
      <c r="O47" s="12" t="s">
        <v>368</v>
      </c>
      <c r="P47" s="12" t="s">
        <v>435</v>
      </c>
      <c r="Q47" s="12" t="s">
        <v>367</v>
      </c>
      <c r="R47" s="12">
        <v>994</v>
      </c>
      <c r="S47" s="12">
        <v>8</v>
      </c>
      <c r="T47" s="12">
        <v>0.8</v>
      </c>
      <c r="U47" s="12">
        <v>0</v>
      </c>
      <c r="V47" s="12">
        <v>0</v>
      </c>
      <c r="W47" s="12">
        <v>50</v>
      </c>
      <c r="X47" s="12">
        <v>5.03</v>
      </c>
      <c r="Y47" s="36">
        <v>11</v>
      </c>
      <c r="Z47" s="50">
        <v>1.1000000000000001</v>
      </c>
    </row>
    <row r="48" spans="1:26" ht="16.5" thickBot="1">
      <c r="A48" s="12" t="s">
        <v>3</v>
      </c>
      <c r="B48" s="12">
        <v>34.867755000000002</v>
      </c>
      <c r="C48" s="12">
        <v>72.358738000000002</v>
      </c>
      <c r="D48" s="12" t="s">
        <v>42</v>
      </c>
      <c r="F48" s="15" t="s">
        <v>362</v>
      </c>
      <c r="G48" s="16" t="s">
        <v>363</v>
      </c>
      <c r="H48" s="13" t="s">
        <v>396</v>
      </c>
      <c r="I48" s="13" t="s">
        <v>410</v>
      </c>
      <c r="O48" s="12" t="s">
        <v>363</v>
      </c>
      <c r="P48" s="12" t="s">
        <v>436</v>
      </c>
      <c r="Q48" s="12" t="s">
        <v>362</v>
      </c>
      <c r="R48" s="12">
        <v>12990</v>
      </c>
      <c r="S48" s="12">
        <v>35</v>
      </c>
      <c r="T48" s="12">
        <v>0.26</v>
      </c>
      <c r="U48" s="12">
        <v>0</v>
      </c>
      <c r="V48" s="12">
        <v>0</v>
      </c>
      <c r="W48" s="12">
        <v>36</v>
      </c>
      <c r="X48" s="12">
        <v>0.27700000000000002</v>
      </c>
      <c r="Y48" s="9">
        <v>16</v>
      </c>
      <c r="Z48" s="50">
        <v>0.12</v>
      </c>
    </row>
    <row r="49" spans="1:26" ht="16.5" thickBot="1">
      <c r="A49" s="12" t="s">
        <v>3</v>
      </c>
      <c r="B49" s="12">
        <v>33.541939999999997</v>
      </c>
      <c r="C49" s="12">
        <v>71.400833000000006</v>
      </c>
      <c r="D49" s="12" t="s">
        <v>43</v>
      </c>
      <c r="F49" s="15" t="s">
        <v>358</v>
      </c>
      <c r="G49" s="18" t="s">
        <v>371</v>
      </c>
      <c r="H49" s="13" t="s">
        <v>417</v>
      </c>
      <c r="I49" s="13" t="s">
        <v>423</v>
      </c>
      <c r="O49" s="51" t="s">
        <v>369</v>
      </c>
      <c r="P49" s="51" t="s">
        <v>435</v>
      </c>
      <c r="Q49" s="51" t="s">
        <v>356</v>
      </c>
      <c r="R49" s="51">
        <v>1010</v>
      </c>
      <c r="S49" s="51">
        <v>3</v>
      </c>
      <c r="T49" s="52">
        <v>0.28999999999999998</v>
      </c>
      <c r="U49" s="51">
        <v>37</v>
      </c>
      <c r="V49" s="52">
        <v>3.66</v>
      </c>
      <c r="W49" s="51">
        <v>22</v>
      </c>
      <c r="X49" s="52">
        <v>2.17</v>
      </c>
      <c r="Y49" s="53">
        <v>9</v>
      </c>
      <c r="Z49" s="54">
        <v>0.89</v>
      </c>
    </row>
    <row r="50" spans="1:26" ht="16.5" thickBot="1">
      <c r="A50" s="12" t="s">
        <v>3</v>
      </c>
      <c r="B50" s="12">
        <v>33.541640999999998</v>
      </c>
      <c r="C50" s="12">
        <v>71.400532999999996</v>
      </c>
      <c r="D50" s="12" t="s">
        <v>44</v>
      </c>
      <c r="F50" s="15" t="s">
        <v>358</v>
      </c>
      <c r="G50" s="18" t="s">
        <v>371</v>
      </c>
      <c r="H50" s="13" t="s">
        <v>424</v>
      </c>
      <c r="I50" s="13" t="s">
        <v>423</v>
      </c>
      <c r="O50" s="12" t="s">
        <v>364</v>
      </c>
      <c r="P50" s="12" t="s">
        <v>438</v>
      </c>
      <c r="Q50" s="12" t="s">
        <v>355</v>
      </c>
      <c r="R50" s="12">
        <v>11578</v>
      </c>
      <c r="S50" s="12">
        <v>37</v>
      </c>
      <c r="T50" s="52">
        <v>0.31</v>
      </c>
      <c r="U50" s="12">
        <v>63</v>
      </c>
      <c r="V50" s="52">
        <v>0.54</v>
      </c>
      <c r="W50" s="12">
        <v>34</v>
      </c>
      <c r="X50" s="54">
        <v>0.28999999999999998</v>
      </c>
      <c r="Y50" s="9">
        <v>21</v>
      </c>
      <c r="Z50" s="54">
        <v>0.18</v>
      </c>
    </row>
    <row r="51" spans="1:26" ht="16.5" thickBot="1">
      <c r="A51" s="12" t="s">
        <v>3</v>
      </c>
      <c r="B51" s="12">
        <v>33.433329999999998</v>
      </c>
      <c r="C51" s="12">
        <v>71.516660000000002</v>
      </c>
      <c r="D51" s="12" t="s">
        <v>45</v>
      </c>
      <c r="F51" s="15" t="s">
        <v>358</v>
      </c>
      <c r="G51" s="18" t="s">
        <v>371</v>
      </c>
      <c r="H51" s="13" t="s">
        <v>406</v>
      </c>
      <c r="I51" s="13" t="s">
        <v>410</v>
      </c>
      <c r="O51" s="12" t="s">
        <v>370</v>
      </c>
      <c r="P51" s="12" t="s">
        <v>437</v>
      </c>
      <c r="Q51" s="12" t="s">
        <v>357</v>
      </c>
      <c r="R51" s="12">
        <v>1705</v>
      </c>
      <c r="S51" s="12">
        <v>11</v>
      </c>
      <c r="T51" s="52">
        <v>0.64</v>
      </c>
      <c r="U51" s="12">
        <v>37</v>
      </c>
      <c r="V51" s="52">
        <v>2.17</v>
      </c>
      <c r="W51" s="12">
        <v>63</v>
      </c>
      <c r="X51" s="54">
        <v>3.69</v>
      </c>
      <c r="Y51" s="9">
        <v>33</v>
      </c>
      <c r="Z51" s="54">
        <v>1.93</v>
      </c>
    </row>
    <row r="52" spans="1:26" ht="16.5" thickBot="1">
      <c r="A52" s="12" t="s">
        <v>3</v>
      </c>
      <c r="B52" s="12">
        <v>33.433734999999999</v>
      </c>
      <c r="C52" s="12">
        <v>71.512091999999996</v>
      </c>
      <c r="D52" s="12" t="s">
        <v>45</v>
      </c>
      <c r="F52" s="15" t="s">
        <v>367</v>
      </c>
      <c r="G52" s="19" t="s">
        <v>368</v>
      </c>
      <c r="H52" s="13" t="s">
        <v>396</v>
      </c>
      <c r="I52" s="13" t="s">
        <v>414</v>
      </c>
      <c r="O52" s="12" t="s">
        <v>365</v>
      </c>
      <c r="P52" s="12" t="s">
        <v>439</v>
      </c>
      <c r="Q52" s="12" t="s">
        <v>353</v>
      </c>
      <c r="R52" s="12">
        <v>13021</v>
      </c>
      <c r="S52" s="12">
        <v>47</v>
      </c>
      <c r="T52" s="52">
        <v>0.36</v>
      </c>
      <c r="U52" s="12">
        <v>83</v>
      </c>
      <c r="V52" s="52">
        <v>0.63</v>
      </c>
      <c r="W52" s="12">
        <v>79</v>
      </c>
      <c r="X52" s="54">
        <v>0.6</v>
      </c>
      <c r="Y52" s="9">
        <v>15</v>
      </c>
      <c r="Z52" s="54">
        <v>0.11</v>
      </c>
    </row>
    <row r="53" spans="1:26" ht="16.5" thickBot="1">
      <c r="A53" s="12" t="s">
        <v>3</v>
      </c>
      <c r="B53" s="12">
        <v>33.592500000000001</v>
      </c>
      <c r="C53" s="12">
        <v>71.399159999999995</v>
      </c>
      <c r="D53" s="12" t="s">
        <v>46</v>
      </c>
      <c r="F53" s="15" t="s">
        <v>353</v>
      </c>
      <c r="G53" s="17" t="s">
        <v>365</v>
      </c>
      <c r="H53" s="13" t="s">
        <v>418</v>
      </c>
      <c r="I53" s="13" t="s">
        <v>415</v>
      </c>
      <c r="O53" s="12" t="s">
        <v>371</v>
      </c>
      <c r="P53" s="12" t="s">
        <v>440</v>
      </c>
      <c r="Q53" s="12" t="s">
        <v>358</v>
      </c>
      <c r="R53" s="12">
        <v>1698</v>
      </c>
      <c r="S53" s="12">
        <v>21</v>
      </c>
      <c r="T53" s="52">
        <v>1.23</v>
      </c>
      <c r="U53" s="12">
        <v>20</v>
      </c>
      <c r="V53" s="52">
        <v>1.17</v>
      </c>
      <c r="W53" s="12">
        <v>55</v>
      </c>
      <c r="X53" s="54">
        <v>3.23</v>
      </c>
      <c r="Y53" s="9">
        <v>17</v>
      </c>
      <c r="Z53" s="54">
        <v>1</v>
      </c>
    </row>
    <row r="54" spans="1:26" ht="16.5" thickBot="1">
      <c r="A54" s="12" t="s">
        <v>3</v>
      </c>
      <c r="B54" s="12">
        <v>33.592503999999998</v>
      </c>
      <c r="C54" s="12">
        <v>71.399242000000001</v>
      </c>
      <c r="D54" s="12" t="s">
        <v>41</v>
      </c>
      <c r="F54" s="15" t="s">
        <v>353</v>
      </c>
      <c r="G54" s="17" t="s">
        <v>365</v>
      </c>
      <c r="H54" s="13" t="s">
        <v>398</v>
      </c>
      <c r="I54" s="13" t="s">
        <v>412</v>
      </c>
      <c r="O54" s="12" t="s">
        <v>366</v>
      </c>
      <c r="P54" s="12" t="s">
        <v>441</v>
      </c>
      <c r="Q54" s="12" t="s">
        <v>352</v>
      </c>
      <c r="R54" s="12">
        <v>14925</v>
      </c>
      <c r="S54" s="12">
        <v>82</v>
      </c>
      <c r="T54" s="52">
        <v>0.54</v>
      </c>
      <c r="U54" s="12">
        <v>4</v>
      </c>
      <c r="V54" s="52">
        <v>0.02</v>
      </c>
      <c r="W54" s="12">
        <v>55</v>
      </c>
      <c r="X54" s="54">
        <v>0.36</v>
      </c>
      <c r="Y54" s="9">
        <v>33</v>
      </c>
      <c r="Z54" s="54">
        <v>0.22</v>
      </c>
    </row>
    <row r="55" spans="1:26">
      <c r="A55" s="12" t="s">
        <v>3</v>
      </c>
      <c r="B55" s="12">
        <v>33.593167000000001</v>
      </c>
      <c r="C55" s="12">
        <v>71.401465999999999</v>
      </c>
      <c r="D55" s="12" t="s">
        <v>41</v>
      </c>
      <c r="F55" s="15" t="s">
        <v>353</v>
      </c>
      <c r="G55" s="17" t="s">
        <v>365</v>
      </c>
      <c r="H55" s="13" t="s">
        <v>396</v>
      </c>
      <c r="I55" s="13" t="s">
        <v>410</v>
      </c>
    </row>
    <row r="56" spans="1:26">
      <c r="A56" s="12" t="s">
        <v>3</v>
      </c>
      <c r="B56" s="12">
        <v>33.593120999999996</v>
      </c>
      <c r="C56" s="12">
        <v>71.401584</v>
      </c>
      <c r="D56" s="12" t="s">
        <v>41</v>
      </c>
      <c r="F56" s="15" t="s">
        <v>353</v>
      </c>
      <c r="G56" s="17" t="s">
        <v>365</v>
      </c>
      <c r="H56" s="13" t="s">
        <v>396</v>
      </c>
      <c r="I56" s="13" t="s">
        <v>415</v>
      </c>
    </row>
    <row r="57" spans="1:26">
      <c r="A57" s="12" t="s">
        <v>3</v>
      </c>
      <c r="B57" s="12">
        <v>33.619720000000001</v>
      </c>
      <c r="C57" s="12">
        <v>71.462770000000006</v>
      </c>
      <c r="D57" s="12" t="s">
        <v>47</v>
      </c>
      <c r="F57" s="15" t="s">
        <v>357</v>
      </c>
      <c r="G57" s="15" t="s">
        <v>370</v>
      </c>
      <c r="H57" s="37" t="s">
        <v>406</v>
      </c>
      <c r="I57" s="13" t="s">
        <v>429</v>
      </c>
    </row>
    <row r="58" spans="1:26">
      <c r="A58" s="12" t="s">
        <v>3</v>
      </c>
      <c r="B58" s="12">
        <v>33.619653</v>
      </c>
      <c r="C58" s="12">
        <v>71.462896000000001</v>
      </c>
      <c r="D58" s="12" t="s">
        <v>47</v>
      </c>
      <c r="F58" s="15" t="s">
        <v>357</v>
      </c>
      <c r="G58" s="15" t="s">
        <v>370</v>
      </c>
      <c r="H58" s="30" t="s">
        <v>396</v>
      </c>
      <c r="I58" s="40" t="s">
        <v>415</v>
      </c>
    </row>
    <row r="59" spans="1:26">
      <c r="A59" s="12" t="s">
        <v>3</v>
      </c>
      <c r="B59" s="12">
        <v>33.620215000000002</v>
      </c>
      <c r="C59" s="12">
        <v>71.462917000000004</v>
      </c>
      <c r="D59" s="12" t="s">
        <v>48</v>
      </c>
      <c r="F59" s="15" t="s">
        <v>358</v>
      </c>
      <c r="G59" s="18" t="s">
        <v>371</v>
      </c>
      <c r="H59" s="29" t="s">
        <v>396</v>
      </c>
      <c r="I59" s="41" t="s">
        <v>449</v>
      </c>
    </row>
    <row r="60" spans="1:26">
      <c r="A60" s="12" t="s">
        <v>3</v>
      </c>
      <c r="B60" s="12">
        <v>33.619622</v>
      </c>
      <c r="C60" s="12">
        <v>71.461613</v>
      </c>
      <c r="D60" s="12" t="s">
        <v>48</v>
      </c>
      <c r="F60" s="15" t="s">
        <v>358</v>
      </c>
      <c r="G60" s="18" t="s">
        <v>371</v>
      </c>
      <c r="H60" s="29" t="s">
        <v>406</v>
      </c>
      <c r="I60" s="41" t="s">
        <v>450</v>
      </c>
    </row>
    <row r="61" spans="1:26">
      <c r="A61" s="12" t="s">
        <v>3</v>
      </c>
      <c r="B61" s="12">
        <v>33.181660000000001</v>
      </c>
      <c r="C61" s="12">
        <v>70.955830000000006</v>
      </c>
      <c r="D61" s="12" t="s">
        <v>49</v>
      </c>
      <c r="F61" s="15" t="s">
        <v>367</v>
      </c>
      <c r="G61" s="19" t="s">
        <v>368</v>
      </c>
      <c r="H61" s="29" t="s">
        <v>396</v>
      </c>
      <c r="I61" s="41" t="s">
        <v>412</v>
      </c>
    </row>
    <row r="62" spans="1:26">
      <c r="A62" s="12" t="s">
        <v>3</v>
      </c>
      <c r="B62" s="12">
        <v>33.181688999999999</v>
      </c>
      <c r="C62" s="12">
        <v>70.955747000000002</v>
      </c>
      <c r="D62" s="12" t="s">
        <v>49</v>
      </c>
      <c r="F62" s="15" t="s">
        <v>367</v>
      </c>
      <c r="G62" s="19" t="s">
        <v>368</v>
      </c>
      <c r="H62" s="29" t="s">
        <v>406</v>
      </c>
      <c r="I62" s="41" t="s">
        <v>451</v>
      </c>
    </row>
    <row r="63" spans="1:26">
      <c r="A63" s="12" t="s">
        <v>3</v>
      </c>
      <c r="B63" s="12">
        <v>33.553609999999999</v>
      </c>
      <c r="C63" s="12">
        <v>71.499719999999996</v>
      </c>
      <c r="D63" s="12" t="s">
        <v>41</v>
      </c>
      <c r="F63" s="15" t="s">
        <v>358</v>
      </c>
      <c r="G63" s="18" t="s">
        <v>371</v>
      </c>
      <c r="H63" s="29" t="s">
        <v>396</v>
      </c>
      <c r="I63" s="41" t="s">
        <v>410</v>
      </c>
    </row>
    <row r="64" spans="1:26">
      <c r="A64" s="12" t="s">
        <v>3</v>
      </c>
      <c r="B64" s="12">
        <v>33.553123999999997</v>
      </c>
      <c r="C64" s="12">
        <v>71.500784999999993</v>
      </c>
      <c r="D64" s="12" t="s">
        <v>41</v>
      </c>
      <c r="F64" s="15" t="s">
        <v>358</v>
      </c>
      <c r="G64" s="18" t="s">
        <v>371</v>
      </c>
      <c r="H64" s="29" t="s">
        <v>422</v>
      </c>
      <c r="I64" s="41" t="s">
        <v>451</v>
      </c>
    </row>
    <row r="65" spans="1:13">
      <c r="A65" s="12" t="s">
        <v>3</v>
      </c>
      <c r="B65" s="12">
        <v>33.553320999999997</v>
      </c>
      <c r="C65" s="12">
        <v>71.499561</v>
      </c>
      <c r="D65" s="12" t="s">
        <v>41</v>
      </c>
      <c r="F65" s="15" t="s">
        <v>358</v>
      </c>
      <c r="G65" s="18" t="s">
        <v>371</v>
      </c>
      <c r="H65" s="29" t="s">
        <v>402</v>
      </c>
      <c r="I65" s="41" t="s">
        <v>452</v>
      </c>
    </row>
    <row r="66" spans="1:13">
      <c r="A66" s="12" t="s">
        <v>3</v>
      </c>
      <c r="B66" s="12">
        <v>33.553741000000002</v>
      </c>
      <c r="C66" s="12">
        <v>71.500794999999997</v>
      </c>
      <c r="D66" s="12" t="s">
        <v>41</v>
      </c>
      <c r="F66" s="15" t="s">
        <v>353</v>
      </c>
      <c r="G66" s="17" t="s">
        <v>365</v>
      </c>
      <c r="H66" s="29" t="s">
        <v>402</v>
      </c>
      <c r="I66" s="41" t="s">
        <v>453</v>
      </c>
    </row>
    <row r="67" spans="1:13">
      <c r="A67" s="12" t="s">
        <v>3</v>
      </c>
      <c r="B67" s="12">
        <v>33.553946000000003</v>
      </c>
      <c r="C67" s="12">
        <v>71.501332000000005</v>
      </c>
      <c r="D67" s="12" t="s">
        <v>41</v>
      </c>
      <c r="F67" s="15" t="s">
        <v>353</v>
      </c>
      <c r="G67" s="17" t="s">
        <v>365</v>
      </c>
      <c r="H67" s="29" t="s">
        <v>396</v>
      </c>
      <c r="I67" s="41" t="s">
        <v>454</v>
      </c>
    </row>
    <row r="68" spans="1:13">
      <c r="A68" s="12" t="s">
        <v>3</v>
      </c>
      <c r="B68" s="12">
        <v>33.576439999999998</v>
      </c>
      <c r="C68" s="12">
        <v>71.464881000000005</v>
      </c>
      <c r="D68" s="12" t="s">
        <v>50</v>
      </c>
      <c r="F68" s="15" t="s">
        <v>353</v>
      </c>
      <c r="G68" s="17" t="s">
        <v>365</v>
      </c>
      <c r="H68" s="29" t="s">
        <v>402</v>
      </c>
      <c r="I68" s="41" t="s">
        <v>455</v>
      </c>
    </row>
    <row r="69" spans="1:13">
      <c r="A69" s="12" t="s">
        <v>3</v>
      </c>
      <c r="B69" s="12">
        <v>33.539855000000003</v>
      </c>
      <c r="C69" s="12">
        <v>71.557725000000005</v>
      </c>
      <c r="D69" s="12" t="s">
        <v>51</v>
      </c>
      <c r="F69" s="15" t="s">
        <v>353</v>
      </c>
      <c r="G69" s="17" t="s">
        <v>365</v>
      </c>
      <c r="H69" s="29" t="s">
        <v>402</v>
      </c>
      <c r="I69" s="41" t="s">
        <v>489</v>
      </c>
    </row>
    <row r="70" spans="1:13">
      <c r="A70" s="12" t="s">
        <v>3</v>
      </c>
      <c r="B70" s="12">
        <v>32.971389000000002</v>
      </c>
      <c r="C70" s="12">
        <v>70.921389000000005</v>
      </c>
      <c r="D70" s="12" t="s">
        <v>52</v>
      </c>
      <c r="F70" s="15" t="s">
        <v>362</v>
      </c>
      <c r="G70" s="16" t="s">
        <v>363</v>
      </c>
      <c r="H70" s="29" t="s">
        <v>396</v>
      </c>
      <c r="I70" s="41" t="s">
        <v>457</v>
      </c>
    </row>
    <row r="71" spans="1:13">
      <c r="A71" s="12" t="s">
        <v>3</v>
      </c>
      <c r="B71" s="12">
        <v>32.971212999999999</v>
      </c>
      <c r="C71" s="12">
        <v>70.921153000000004</v>
      </c>
      <c r="D71" s="12" t="s">
        <v>52</v>
      </c>
      <c r="F71" s="15" t="s">
        <v>362</v>
      </c>
      <c r="G71" s="16" t="s">
        <v>363</v>
      </c>
      <c r="H71" s="29" t="s">
        <v>396</v>
      </c>
      <c r="I71" s="41" t="s">
        <v>458</v>
      </c>
      <c r="L71" s="29"/>
      <c r="M71" s="29"/>
    </row>
    <row r="72" spans="1:13">
      <c r="A72" s="12" t="s">
        <v>3</v>
      </c>
      <c r="B72" s="12">
        <v>32.971626999999998</v>
      </c>
      <c r="C72" s="12">
        <v>70.920220999999998</v>
      </c>
      <c r="D72" s="12" t="s">
        <v>52</v>
      </c>
      <c r="F72" s="15" t="s">
        <v>362</v>
      </c>
      <c r="G72" s="16" t="s">
        <v>363</v>
      </c>
      <c r="H72" s="29" t="s">
        <v>425</v>
      </c>
      <c r="I72" s="41" t="s">
        <v>459</v>
      </c>
      <c r="L72" s="29"/>
      <c r="M72" s="29"/>
    </row>
    <row r="73" spans="1:13">
      <c r="A73" s="12" t="s">
        <v>3</v>
      </c>
      <c r="B73" s="12">
        <v>33.570278000000002</v>
      </c>
      <c r="C73" s="12">
        <v>71.447463999999997</v>
      </c>
      <c r="D73" s="12" t="s">
        <v>53</v>
      </c>
      <c r="F73" s="15" t="s">
        <v>358</v>
      </c>
      <c r="G73" s="18" t="s">
        <v>371</v>
      </c>
      <c r="H73" s="29" t="s">
        <v>406</v>
      </c>
      <c r="I73" s="41" t="s">
        <v>460</v>
      </c>
      <c r="L73" s="29"/>
      <c r="M73" s="29"/>
    </row>
    <row r="74" spans="1:13">
      <c r="A74" s="12" t="s">
        <v>3</v>
      </c>
      <c r="B74" s="12">
        <v>33.570318</v>
      </c>
      <c r="C74" s="12">
        <v>71.447303000000005</v>
      </c>
      <c r="D74" s="12" t="s">
        <v>53</v>
      </c>
      <c r="F74" s="15" t="s">
        <v>358</v>
      </c>
      <c r="G74" s="18" t="s">
        <v>371</v>
      </c>
      <c r="H74" s="29" t="s">
        <v>422</v>
      </c>
      <c r="I74" s="41" t="s">
        <v>461</v>
      </c>
    </row>
    <row r="75" spans="1:13">
      <c r="A75" s="12" t="s">
        <v>3</v>
      </c>
      <c r="B75" s="12">
        <v>33.571050999999997</v>
      </c>
      <c r="C75" s="12">
        <v>71.449501999999995</v>
      </c>
      <c r="D75" s="12" t="s">
        <v>54</v>
      </c>
      <c r="F75" s="15" t="s">
        <v>358</v>
      </c>
      <c r="G75" s="18" t="s">
        <v>371</v>
      </c>
      <c r="H75" s="29" t="s">
        <v>406</v>
      </c>
      <c r="I75" s="41" t="s">
        <v>451</v>
      </c>
    </row>
    <row r="76" spans="1:13">
      <c r="A76" s="12" t="s">
        <v>3</v>
      </c>
      <c r="B76" s="12">
        <v>33.571354999999997</v>
      </c>
      <c r="C76" s="12">
        <v>71.449973999999997</v>
      </c>
      <c r="D76" s="12" t="s">
        <v>53</v>
      </c>
      <c r="F76" s="15" t="s">
        <v>358</v>
      </c>
      <c r="G76" s="18" t="s">
        <v>371</v>
      </c>
      <c r="H76" s="29" t="s">
        <v>398</v>
      </c>
      <c r="I76" s="41" t="s">
        <v>462</v>
      </c>
    </row>
    <row r="77" spans="1:13">
      <c r="A77" s="12" t="s">
        <v>3</v>
      </c>
      <c r="B77" s="12">
        <v>33.571060000000003</v>
      </c>
      <c r="C77" s="12">
        <v>71.449726999999996</v>
      </c>
      <c r="D77" s="12" t="s">
        <v>53</v>
      </c>
      <c r="F77" s="15" t="s">
        <v>358</v>
      </c>
      <c r="G77" s="18" t="s">
        <v>371</v>
      </c>
      <c r="H77" s="29" t="s">
        <v>406</v>
      </c>
      <c r="I77" s="41" t="s">
        <v>463</v>
      </c>
    </row>
    <row r="78" spans="1:13">
      <c r="A78" s="12" t="s">
        <v>3</v>
      </c>
      <c r="B78" s="12">
        <v>33.571337999999997</v>
      </c>
      <c r="C78" s="12">
        <v>71.451244000000003</v>
      </c>
      <c r="D78" s="12" t="s">
        <v>54</v>
      </c>
      <c r="F78" s="15" t="s">
        <v>355</v>
      </c>
      <c r="G78" s="21" t="s">
        <v>364</v>
      </c>
      <c r="H78" s="29" t="s">
        <v>424</v>
      </c>
      <c r="I78" s="41" t="s">
        <v>461</v>
      </c>
    </row>
    <row r="79" spans="1:13">
      <c r="A79" s="12" t="s">
        <v>3</v>
      </c>
      <c r="B79" s="12">
        <v>33.569791000000002</v>
      </c>
      <c r="C79" s="12">
        <v>71.449641</v>
      </c>
      <c r="D79" s="12" t="s">
        <v>54</v>
      </c>
      <c r="F79" s="15" t="s">
        <v>355</v>
      </c>
      <c r="G79" s="21" t="s">
        <v>364</v>
      </c>
      <c r="H79" s="29" t="s">
        <v>402</v>
      </c>
      <c r="I79" s="41" t="s">
        <v>464</v>
      </c>
    </row>
    <row r="80" spans="1:13">
      <c r="A80" s="12" t="s">
        <v>3</v>
      </c>
      <c r="B80" s="12">
        <v>33.572266999999997</v>
      </c>
      <c r="C80" s="12">
        <v>71.450789999999998</v>
      </c>
      <c r="D80" s="12" t="s">
        <v>54</v>
      </c>
      <c r="F80" s="15" t="s">
        <v>355</v>
      </c>
      <c r="G80" s="21" t="s">
        <v>364</v>
      </c>
      <c r="H80" s="29" t="s">
        <v>426</v>
      </c>
      <c r="I80" s="41" t="s">
        <v>452</v>
      </c>
    </row>
    <row r="81" spans="1:9">
      <c r="A81" s="12" t="s">
        <v>3</v>
      </c>
      <c r="B81" s="12">
        <v>33.444721999999999</v>
      </c>
      <c r="C81" s="12">
        <v>70.791667000000004</v>
      </c>
      <c r="D81" s="12" t="s">
        <v>55</v>
      </c>
      <c r="F81" s="15" t="s">
        <v>353</v>
      </c>
      <c r="G81" s="17" t="s">
        <v>365</v>
      </c>
      <c r="H81" s="29" t="s">
        <v>396</v>
      </c>
      <c r="I81" s="41" t="s">
        <v>466</v>
      </c>
    </row>
    <row r="82" spans="1:9">
      <c r="A82" s="12" t="s">
        <v>3</v>
      </c>
      <c r="B82" s="12">
        <v>33.444946000000002</v>
      </c>
      <c r="C82" s="12">
        <v>70.791816999999995</v>
      </c>
      <c r="D82" s="12" t="s">
        <v>56</v>
      </c>
      <c r="F82" s="15" t="s">
        <v>353</v>
      </c>
      <c r="G82" s="17" t="s">
        <v>365</v>
      </c>
      <c r="H82" s="29" t="s">
        <v>427</v>
      </c>
      <c r="I82" s="41" t="s">
        <v>465</v>
      </c>
    </row>
    <row r="83" spans="1:9">
      <c r="A83" s="12" t="s">
        <v>3</v>
      </c>
      <c r="B83" s="12">
        <v>33.447431999999999</v>
      </c>
      <c r="C83" s="12">
        <v>70.793145999999993</v>
      </c>
      <c r="D83" s="12" t="s">
        <v>56</v>
      </c>
      <c r="F83" s="15" t="s">
        <v>353</v>
      </c>
      <c r="G83" s="17" t="s">
        <v>365</v>
      </c>
      <c r="H83" s="29" t="s">
        <v>398</v>
      </c>
      <c r="I83" s="41" t="s">
        <v>461</v>
      </c>
    </row>
    <row r="84" spans="1:9">
      <c r="A84" s="12" t="s">
        <v>3</v>
      </c>
      <c r="B84" s="12">
        <v>32.983333000000002</v>
      </c>
      <c r="C84" s="12">
        <v>71.066666999999995</v>
      </c>
      <c r="D84" s="12" t="s">
        <v>57</v>
      </c>
      <c r="F84" s="15" t="s">
        <v>358</v>
      </c>
      <c r="G84" s="18" t="s">
        <v>371</v>
      </c>
      <c r="H84" s="29" t="s">
        <v>424</v>
      </c>
      <c r="I84" s="41" t="s">
        <v>467</v>
      </c>
    </row>
    <row r="85" spans="1:9">
      <c r="A85" s="12" t="s">
        <v>3</v>
      </c>
      <c r="B85" s="12">
        <v>33.520789999999998</v>
      </c>
      <c r="C85" s="12">
        <v>71.556729000000004</v>
      </c>
      <c r="D85" s="12" t="s">
        <v>41</v>
      </c>
      <c r="F85" s="15" t="s">
        <v>353</v>
      </c>
      <c r="G85" s="17" t="s">
        <v>365</v>
      </c>
      <c r="H85" s="29" t="s">
        <v>427</v>
      </c>
      <c r="I85" s="41" t="s">
        <v>468</v>
      </c>
    </row>
    <row r="86" spans="1:9">
      <c r="A86" s="12" t="s">
        <v>3</v>
      </c>
      <c r="B86" s="12">
        <v>33.521022000000002</v>
      </c>
      <c r="C86" s="12">
        <v>71.554672999999994</v>
      </c>
      <c r="D86" s="12" t="s">
        <v>41</v>
      </c>
      <c r="F86" s="15" t="s">
        <v>353</v>
      </c>
      <c r="G86" s="17" t="s">
        <v>365</v>
      </c>
      <c r="H86" s="29" t="s">
        <v>396</v>
      </c>
      <c r="I86" s="41" t="s">
        <v>470</v>
      </c>
    </row>
    <row r="87" spans="1:9">
      <c r="A87" s="12" t="s">
        <v>3</v>
      </c>
      <c r="B87" s="12">
        <v>33.521624000000003</v>
      </c>
      <c r="C87" s="12">
        <v>71.558530000000005</v>
      </c>
      <c r="D87" s="12" t="s">
        <v>41</v>
      </c>
      <c r="F87" s="15" t="s">
        <v>353</v>
      </c>
      <c r="G87" s="17" t="s">
        <v>365</v>
      </c>
      <c r="H87" s="29" t="s">
        <v>402</v>
      </c>
      <c r="I87" s="41" t="s">
        <v>471</v>
      </c>
    </row>
    <row r="88" spans="1:9">
      <c r="A88" s="12" t="s">
        <v>3</v>
      </c>
      <c r="B88" s="12">
        <v>33.521492000000002</v>
      </c>
      <c r="C88" s="12">
        <v>71.558031999999997</v>
      </c>
      <c r="D88" s="12" t="s">
        <v>41</v>
      </c>
      <c r="F88" s="15" t="s">
        <v>353</v>
      </c>
      <c r="G88" s="17" t="s">
        <v>365</v>
      </c>
      <c r="H88" s="29" t="s">
        <v>427</v>
      </c>
      <c r="I88" s="41" t="s">
        <v>472</v>
      </c>
    </row>
    <row r="89" spans="1:9">
      <c r="A89" s="12" t="s">
        <v>3</v>
      </c>
      <c r="B89" s="12">
        <v>33.684167000000002</v>
      </c>
      <c r="C89" s="12">
        <v>71.516110999999995</v>
      </c>
      <c r="D89" s="12" t="s">
        <v>58</v>
      </c>
      <c r="F89" s="15" t="s">
        <v>367</v>
      </c>
      <c r="G89" s="19" t="s">
        <v>368</v>
      </c>
      <c r="H89" s="29" t="s">
        <v>396</v>
      </c>
      <c r="I89" s="41" t="s">
        <v>473</v>
      </c>
    </row>
    <row r="90" spans="1:9">
      <c r="A90" s="12" t="s">
        <v>3</v>
      </c>
      <c r="B90" s="12">
        <v>33.684243000000002</v>
      </c>
      <c r="C90" s="12">
        <v>71.516036</v>
      </c>
      <c r="D90" s="12" t="s">
        <v>58</v>
      </c>
      <c r="F90" s="15" t="s">
        <v>362</v>
      </c>
      <c r="G90" s="16" t="s">
        <v>363</v>
      </c>
      <c r="H90" s="29" t="s">
        <v>424</v>
      </c>
      <c r="I90" s="41" t="s">
        <v>451</v>
      </c>
    </row>
    <row r="91" spans="1:9">
      <c r="A91" s="12" t="s">
        <v>3</v>
      </c>
      <c r="B91" s="12">
        <v>33.596401999999998</v>
      </c>
      <c r="C91" s="12">
        <v>71.337402999999995</v>
      </c>
      <c r="D91" s="12" t="s">
        <v>58</v>
      </c>
      <c r="F91" s="15" t="s">
        <v>362</v>
      </c>
      <c r="G91" s="16" t="s">
        <v>363</v>
      </c>
      <c r="H91" s="29" t="s">
        <v>396</v>
      </c>
      <c r="I91" s="41" t="s">
        <v>472</v>
      </c>
    </row>
    <row r="92" spans="1:9">
      <c r="A92" s="12" t="s">
        <v>3</v>
      </c>
      <c r="B92" s="12">
        <v>33.596589999999999</v>
      </c>
      <c r="C92" s="12">
        <v>71.337511000000006</v>
      </c>
      <c r="D92" s="12" t="s">
        <v>58</v>
      </c>
      <c r="F92" s="15" t="s">
        <v>362</v>
      </c>
      <c r="G92" s="16" t="s">
        <v>363</v>
      </c>
      <c r="H92" s="29" t="s">
        <v>402</v>
      </c>
      <c r="I92" s="41" t="s">
        <v>487</v>
      </c>
    </row>
    <row r="93" spans="1:9">
      <c r="A93" s="12" t="s">
        <v>3</v>
      </c>
      <c r="B93" s="12">
        <v>33.597178999999997</v>
      </c>
      <c r="C93" s="12">
        <v>71.336770999999999</v>
      </c>
      <c r="D93" s="12" t="s">
        <v>58</v>
      </c>
      <c r="F93" s="15" t="s">
        <v>357</v>
      </c>
      <c r="G93" s="15" t="s">
        <v>370</v>
      </c>
      <c r="H93" s="29" t="s">
        <v>396</v>
      </c>
      <c r="I93" s="41" t="s">
        <v>474</v>
      </c>
    </row>
    <row r="94" spans="1:9">
      <c r="A94" s="12" t="s">
        <v>3</v>
      </c>
      <c r="B94" s="12">
        <v>33.546388999999998</v>
      </c>
      <c r="C94" s="12">
        <v>70.938599999999994</v>
      </c>
      <c r="D94" s="12" t="s">
        <v>40</v>
      </c>
      <c r="F94" s="15" t="s">
        <v>357</v>
      </c>
      <c r="G94" s="15" t="s">
        <v>370</v>
      </c>
      <c r="H94" s="29" t="s">
        <v>402</v>
      </c>
      <c r="I94" s="41" t="s">
        <v>475</v>
      </c>
    </row>
    <row r="95" spans="1:9">
      <c r="A95" s="12" t="s">
        <v>3</v>
      </c>
      <c r="B95" s="12">
        <v>33.546284</v>
      </c>
      <c r="C95" s="12">
        <v>70.938733999999997</v>
      </c>
      <c r="D95" s="12" t="s">
        <v>40</v>
      </c>
      <c r="F95" s="15" t="s">
        <v>357</v>
      </c>
      <c r="G95" s="15" t="s">
        <v>370</v>
      </c>
      <c r="H95" s="29" t="s">
        <v>406</v>
      </c>
      <c r="I95" s="41" t="s">
        <v>451</v>
      </c>
    </row>
    <row r="96" spans="1:9">
      <c r="A96" s="12" t="s">
        <v>3</v>
      </c>
      <c r="B96" s="12">
        <v>33.546284</v>
      </c>
      <c r="C96" s="12">
        <v>70.938733999999997</v>
      </c>
      <c r="D96" s="12" t="s">
        <v>40</v>
      </c>
      <c r="F96" s="15" t="s">
        <v>353</v>
      </c>
      <c r="G96" s="17" t="s">
        <v>365</v>
      </c>
      <c r="H96" s="29" t="s">
        <v>402</v>
      </c>
      <c r="I96" s="41" t="s">
        <v>477</v>
      </c>
    </row>
    <row r="97" spans="1:9">
      <c r="A97" s="12" t="s">
        <v>3</v>
      </c>
      <c r="B97" s="12">
        <v>33.546337000000001</v>
      </c>
      <c r="C97" s="12">
        <v>70.938497999999996</v>
      </c>
      <c r="D97" s="12" t="s">
        <v>40</v>
      </c>
      <c r="F97" s="15" t="s">
        <v>353</v>
      </c>
      <c r="G97" s="17" t="s">
        <v>365</v>
      </c>
      <c r="H97" s="29" t="s">
        <v>428</v>
      </c>
      <c r="I97" s="41" t="s">
        <v>455</v>
      </c>
    </row>
    <row r="98" spans="1:9">
      <c r="A98" s="12" t="s">
        <v>3</v>
      </c>
      <c r="B98" s="12">
        <v>33.546323999999998</v>
      </c>
      <c r="C98" s="12">
        <v>70.938595000000007</v>
      </c>
      <c r="D98" s="12" t="s">
        <v>40</v>
      </c>
      <c r="F98" s="15" t="s">
        <v>353</v>
      </c>
      <c r="G98" s="17" t="s">
        <v>365</v>
      </c>
      <c r="H98" s="29" t="s">
        <v>424</v>
      </c>
      <c r="I98" s="41" t="s">
        <v>478</v>
      </c>
    </row>
    <row r="99" spans="1:9">
      <c r="A99" s="12" t="s">
        <v>3</v>
      </c>
      <c r="B99" s="12">
        <v>33.509444000000002</v>
      </c>
      <c r="C99" s="12">
        <v>71.384167000000005</v>
      </c>
      <c r="D99" s="12" t="s">
        <v>40</v>
      </c>
      <c r="F99" s="15" t="s">
        <v>353</v>
      </c>
      <c r="G99" s="17" t="s">
        <v>365</v>
      </c>
      <c r="H99" s="31" t="s">
        <v>396</v>
      </c>
      <c r="I99" s="41" t="s">
        <v>479</v>
      </c>
    </row>
    <row r="100" spans="1:9">
      <c r="A100" s="12" t="s">
        <v>3</v>
      </c>
      <c r="B100" s="12">
        <v>33.509287999999998</v>
      </c>
      <c r="C100" s="12">
        <v>71.384038000000004</v>
      </c>
      <c r="D100" s="12" t="s">
        <v>40</v>
      </c>
      <c r="F100" s="15" t="s">
        <v>362</v>
      </c>
      <c r="G100" s="16" t="s">
        <v>363</v>
      </c>
      <c r="H100" s="31" t="s">
        <v>424</v>
      </c>
      <c r="I100" s="41" t="s">
        <v>481</v>
      </c>
    </row>
    <row r="101" spans="1:9">
      <c r="A101" s="12" t="s">
        <v>3</v>
      </c>
      <c r="B101" s="12">
        <v>33.051110999999999</v>
      </c>
      <c r="C101" s="12">
        <v>70.974999999999994</v>
      </c>
      <c r="D101" s="12" t="s">
        <v>295</v>
      </c>
      <c r="F101" s="15" t="s">
        <v>352</v>
      </c>
      <c r="G101" s="20" t="s">
        <v>366</v>
      </c>
      <c r="H101" s="31" t="s">
        <v>398</v>
      </c>
      <c r="I101" s="41" t="s">
        <v>483</v>
      </c>
    </row>
    <row r="102" spans="1:9">
      <c r="A102" s="12" t="s">
        <v>3</v>
      </c>
      <c r="B102" s="12">
        <v>33.051090000000002</v>
      </c>
      <c r="C102" s="12">
        <v>70.974990000000005</v>
      </c>
      <c r="D102" s="12" t="s">
        <v>295</v>
      </c>
      <c r="F102" s="15" t="s">
        <v>352</v>
      </c>
      <c r="G102" s="20" t="s">
        <v>366</v>
      </c>
      <c r="H102" s="31" t="s">
        <v>417</v>
      </c>
      <c r="I102" s="41" t="s">
        <v>487</v>
      </c>
    </row>
    <row r="103" spans="1:9">
      <c r="A103" s="12" t="s">
        <v>3</v>
      </c>
      <c r="B103" s="12">
        <v>33.466667000000001</v>
      </c>
      <c r="C103" s="12">
        <v>71.483333000000002</v>
      </c>
      <c r="D103" s="12" t="s">
        <v>78</v>
      </c>
      <c r="F103" s="15" t="s">
        <v>353</v>
      </c>
      <c r="G103" s="17" t="s">
        <v>365</v>
      </c>
      <c r="H103" s="32" t="s">
        <v>398</v>
      </c>
      <c r="I103" s="39" t="s">
        <v>466</v>
      </c>
    </row>
    <row r="104" spans="1:9">
      <c r="A104" s="12" t="s">
        <v>3</v>
      </c>
      <c r="B104" s="12">
        <v>33.465932000000002</v>
      </c>
      <c r="C104" s="12">
        <v>71.483033000000006</v>
      </c>
      <c r="D104" s="12" t="s">
        <v>78</v>
      </c>
      <c r="F104" s="15" t="s">
        <v>353</v>
      </c>
      <c r="G104" s="17" t="s">
        <v>365</v>
      </c>
      <c r="H104" s="33" t="s">
        <v>402</v>
      </c>
      <c r="I104" s="38" t="s">
        <v>470</v>
      </c>
    </row>
    <row r="105" spans="1:9">
      <c r="A105" s="12" t="s">
        <v>3</v>
      </c>
      <c r="B105" s="12">
        <v>33.512500000000003</v>
      </c>
      <c r="C105" s="12">
        <v>71.410556</v>
      </c>
      <c r="D105" s="12" t="s">
        <v>294</v>
      </c>
      <c r="F105" s="15" t="s">
        <v>353</v>
      </c>
      <c r="G105" s="17" t="s">
        <v>365</v>
      </c>
      <c r="H105" s="33" t="s">
        <v>396</v>
      </c>
      <c r="I105" s="38" t="s">
        <v>461</v>
      </c>
    </row>
    <row r="106" spans="1:9">
      <c r="A106" s="12" t="s">
        <v>3</v>
      </c>
      <c r="B106" s="12">
        <v>33.559443999999999</v>
      </c>
      <c r="C106" s="12">
        <v>71.261111</v>
      </c>
      <c r="D106" s="12" t="s">
        <v>76</v>
      </c>
      <c r="F106" s="15" t="s">
        <v>362</v>
      </c>
      <c r="G106" s="16" t="s">
        <v>363</v>
      </c>
      <c r="H106" s="33" t="s">
        <v>398</v>
      </c>
      <c r="I106" s="38" t="s">
        <v>452</v>
      </c>
    </row>
    <row r="107" spans="1:9">
      <c r="A107" s="12" t="s">
        <v>3</v>
      </c>
      <c r="B107" s="12">
        <v>33.559381999999999</v>
      </c>
      <c r="C107" s="12">
        <v>71.261089999999996</v>
      </c>
      <c r="D107" s="12" t="s">
        <v>76</v>
      </c>
      <c r="F107" s="15" t="s">
        <v>362</v>
      </c>
      <c r="G107" s="16" t="s">
        <v>363</v>
      </c>
      <c r="H107" s="33" t="s">
        <v>402</v>
      </c>
      <c r="I107" s="38" t="s">
        <v>484</v>
      </c>
    </row>
    <row r="108" spans="1:9">
      <c r="A108" s="12" t="s">
        <v>3</v>
      </c>
      <c r="B108" s="12">
        <v>33.540278000000001</v>
      </c>
      <c r="C108" s="12">
        <v>71.463333000000006</v>
      </c>
      <c r="D108" s="12" t="s">
        <v>293</v>
      </c>
      <c r="F108" s="15" t="s">
        <v>358</v>
      </c>
      <c r="G108" s="18" t="s">
        <v>371</v>
      </c>
      <c r="H108" s="33" t="s">
        <v>406</v>
      </c>
      <c r="I108" s="38" t="s">
        <v>451</v>
      </c>
    </row>
    <row r="109" spans="1:9">
      <c r="A109" s="12" t="s">
        <v>3</v>
      </c>
      <c r="B109" s="12">
        <v>33.363889</v>
      </c>
      <c r="C109" s="12">
        <v>70.549443999999994</v>
      </c>
      <c r="D109" s="12" t="s">
        <v>292</v>
      </c>
      <c r="F109" s="15" t="s">
        <v>353</v>
      </c>
      <c r="G109" s="17" t="s">
        <v>365</v>
      </c>
      <c r="H109" s="33" t="s">
        <v>396</v>
      </c>
      <c r="I109" s="38" t="s">
        <v>455</v>
      </c>
    </row>
    <row r="110" spans="1:9">
      <c r="A110" s="12" t="s">
        <v>3</v>
      </c>
      <c r="B110" s="12">
        <v>33.363731999999999</v>
      </c>
      <c r="C110" s="12">
        <v>70.549154999999999</v>
      </c>
      <c r="D110" s="12" t="s">
        <v>292</v>
      </c>
      <c r="F110" s="15" t="s">
        <v>353</v>
      </c>
      <c r="G110" s="17" t="s">
        <v>365</v>
      </c>
      <c r="H110" s="33" t="s">
        <v>398</v>
      </c>
      <c r="I110" s="38" t="s">
        <v>485</v>
      </c>
    </row>
    <row r="111" spans="1:9">
      <c r="A111" s="12" t="s">
        <v>3</v>
      </c>
      <c r="B111" s="12">
        <v>33.533332999999999</v>
      </c>
      <c r="C111" s="12">
        <v>71.566666999999995</v>
      </c>
      <c r="D111" s="12" t="s">
        <v>291</v>
      </c>
      <c r="F111" s="15" t="s">
        <v>353</v>
      </c>
      <c r="G111" s="17" t="s">
        <v>365</v>
      </c>
      <c r="H111" s="33" t="s">
        <v>396</v>
      </c>
      <c r="I111" s="38" t="s">
        <v>455</v>
      </c>
    </row>
    <row r="112" spans="1:9">
      <c r="A112" s="12" t="s">
        <v>3</v>
      </c>
      <c r="B112" s="12">
        <v>33.533211999999999</v>
      </c>
      <c r="C112" s="12">
        <v>71.566408999999993</v>
      </c>
      <c r="D112" s="12" t="s">
        <v>291</v>
      </c>
      <c r="F112" s="15" t="s">
        <v>353</v>
      </c>
      <c r="G112" s="17" t="s">
        <v>365</v>
      </c>
      <c r="H112" s="33" t="s">
        <v>396</v>
      </c>
      <c r="I112" s="38" t="s">
        <v>457</v>
      </c>
    </row>
    <row r="113" spans="1:9">
      <c r="A113" s="12" t="s">
        <v>3</v>
      </c>
      <c r="B113" s="12">
        <v>33.604166999999997</v>
      </c>
      <c r="C113" s="12">
        <v>71.457778000000005</v>
      </c>
      <c r="D113" s="12" t="s">
        <v>290</v>
      </c>
      <c r="F113" s="15" t="s">
        <v>357</v>
      </c>
      <c r="G113" s="15" t="s">
        <v>370</v>
      </c>
      <c r="H113" s="33" t="s">
        <v>422</v>
      </c>
      <c r="I113" s="38" t="s">
        <v>457</v>
      </c>
    </row>
    <row r="114" spans="1:9">
      <c r="A114" s="12" t="s">
        <v>3</v>
      </c>
      <c r="B114" s="12">
        <v>33.604188999999998</v>
      </c>
      <c r="C114" s="12">
        <v>71.457542000000004</v>
      </c>
      <c r="D114" s="12" t="s">
        <v>290</v>
      </c>
      <c r="F114" s="15" t="s">
        <v>357</v>
      </c>
      <c r="G114" s="15" t="s">
        <v>370</v>
      </c>
      <c r="H114" s="33" t="s">
        <v>422</v>
      </c>
      <c r="I114" s="38" t="s">
        <v>461</v>
      </c>
    </row>
    <row r="115" spans="1:9">
      <c r="A115" s="12" t="s">
        <v>3</v>
      </c>
      <c r="B115" s="12">
        <v>33.604349999999997</v>
      </c>
      <c r="C115" s="12">
        <v>71.457553000000004</v>
      </c>
      <c r="D115" s="12" t="s">
        <v>290</v>
      </c>
      <c r="F115" s="15" t="s">
        <v>357</v>
      </c>
      <c r="G115" s="15" t="s">
        <v>370</v>
      </c>
      <c r="H115" s="33" t="s">
        <v>406</v>
      </c>
      <c r="I115" s="38" t="s">
        <v>451</v>
      </c>
    </row>
    <row r="116" spans="1:9">
      <c r="A116" s="12" t="s">
        <v>3</v>
      </c>
      <c r="B116" s="12">
        <v>33.433332999999998</v>
      </c>
      <c r="C116" s="12">
        <v>71.516666999999998</v>
      </c>
      <c r="D116" s="12" t="s">
        <v>78</v>
      </c>
      <c r="F116" s="15" t="s">
        <v>367</v>
      </c>
      <c r="G116" s="19" t="s">
        <v>368</v>
      </c>
      <c r="H116" s="33" t="s">
        <v>427</v>
      </c>
      <c r="I116" s="38" t="s">
        <v>467</v>
      </c>
    </row>
    <row r="117" spans="1:9">
      <c r="A117" s="12" t="s">
        <v>3</v>
      </c>
      <c r="B117" s="12">
        <v>33.434091000000002</v>
      </c>
      <c r="C117" s="12">
        <v>71.517268000000001</v>
      </c>
      <c r="D117" s="12" t="s">
        <v>78</v>
      </c>
      <c r="F117" s="15" t="s">
        <v>362</v>
      </c>
      <c r="G117" s="16" t="s">
        <v>363</v>
      </c>
      <c r="H117" s="33" t="s">
        <v>402</v>
      </c>
      <c r="I117" s="38" t="s">
        <v>455</v>
      </c>
    </row>
    <row r="118" spans="1:9">
      <c r="A118" s="12" t="s">
        <v>3</v>
      </c>
      <c r="B118" s="12">
        <v>33.431089</v>
      </c>
      <c r="C118" s="12">
        <v>71.510324999999995</v>
      </c>
      <c r="D118" s="12" t="s">
        <v>78</v>
      </c>
      <c r="F118" s="15" t="s">
        <v>362</v>
      </c>
      <c r="G118" s="16" t="s">
        <v>363</v>
      </c>
      <c r="H118" s="33" t="s">
        <v>396</v>
      </c>
      <c r="I118" s="38" t="s">
        <v>458</v>
      </c>
    </row>
    <row r="119" spans="1:9">
      <c r="A119" s="12" t="s">
        <v>3</v>
      </c>
      <c r="B119" s="12">
        <v>33.430999</v>
      </c>
      <c r="C119" s="12">
        <v>71.509938000000005</v>
      </c>
      <c r="D119" s="12" t="s">
        <v>78</v>
      </c>
      <c r="F119" s="15" t="s">
        <v>362</v>
      </c>
      <c r="G119" s="16" t="s">
        <v>363</v>
      </c>
      <c r="H119" s="33" t="s">
        <v>398</v>
      </c>
      <c r="I119" s="38" t="s">
        <v>452</v>
      </c>
    </row>
    <row r="120" spans="1:9">
      <c r="A120" s="12" t="s">
        <v>3</v>
      </c>
      <c r="B120" s="12">
        <v>33.586666999999998</v>
      </c>
      <c r="C120" s="12">
        <v>71.459444000000005</v>
      </c>
      <c r="D120" s="12" t="s">
        <v>289</v>
      </c>
      <c r="F120" s="15" t="s">
        <v>358</v>
      </c>
      <c r="G120" s="18" t="s">
        <v>371</v>
      </c>
      <c r="H120" s="33" t="s">
        <v>398</v>
      </c>
      <c r="I120" s="38" t="s">
        <v>450</v>
      </c>
    </row>
    <row r="121" spans="1:9">
      <c r="A121" s="12" t="s">
        <v>3</v>
      </c>
      <c r="B121" s="12">
        <v>33.383333</v>
      </c>
      <c r="C121" s="12">
        <v>71.333332999999996</v>
      </c>
      <c r="D121" s="12" t="s">
        <v>123</v>
      </c>
      <c r="F121" s="15" t="s">
        <v>357</v>
      </c>
      <c r="G121" s="15" t="s">
        <v>370</v>
      </c>
      <c r="H121" s="33" t="s">
        <v>430</v>
      </c>
      <c r="I121" s="38" t="s">
        <v>450</v>
      </c>
    </row>
    <row r="122" spans="1:9">
      <c r="A122" s="12" t="s">
        <v>3</v>
      </c>
      <c r="B122" s="12">
        <v>33.383150000000001</v>
      </c>
      <c r="C122" s="12">
        <v>71.333214999999996</v>
      </c>
      <c r="D122" s="12" t="s">
        <v>123</v>
      </c>
      <c r="F122" s="15" t="s">
        <v>357</v>
      </c>
      <c r="G122" s="15" t="s">
        <v>370</v>
      </c>
      <c r="H122" s="33" t="s">
        <v>398</v>
      </c>
      <c r="I122" s="38" t="s">
        <v>481</v>
      </c>
    </row>
    <row r="123" spans="1:9">
      <c r="A123" s="12" t="s">
        <v>3</v>
      </c>
      <c r="B123" s="12">
        <v>33.383257</v>
      </c>
      <c r="C123" s="12">
        <v>71.333107999999996</v>
      </c>
      <c r="D123" s="12" t="s">
        <v>123</v>
      </c>
      <c r="F123" s="15" t="s">
        <v>357</v>
      </c>
      <c r="G123" s="15" t="s">
        <v>370</v>
      </c>
      <c r="H123" s="33" t="s">
        <v>402</v>
      </c>
      <c r="I123" s="38" t="s">
        <v>504</v>
      </c>
    </row>
    <row r="124" spans="1:9">
      <c r="A124" s="12" t="s">
        <v>3</v>
      </c>
      <c r="B124" s="12">
        <v>33.553333000000002</v>
      </c>
      <c r="C124" s="12">
        <v>71.150833000000006</v>
      </c>
      <c r="D124" s="12" t="s">
        <v>261</v>
      </c>
      <c r="F124" s="15" t="s">
        <v>353</v>
      </c>
      <c r="G124" s="17" t="s">
        <v>365</v>
      </c>
      <c r="H124" s="33" t="s">
        <v>424</v>
      </c>
      <c r="I124" s="38" t="s">
        <v>459</v>
      </c>
    </row>
    <row r="125" spans="1:9">
      <c r="A125" s="12" t="s">
        <v>3</v>
      </c>
      <c r="B125" s="12">
        <v>33.552945000000001</v>
      </c>
      <c r="C125" s="12">
        <v>71.151314999999997</v>
      </c>
      <c r="D125" s="12" t="s">
        <v>261</v>
      </c>
      <c r="F125" s="15" t="s">
        <v>353</v>
      </c>
      <c r="G125" s="17" t="s">
        <v>365</v>
      </c>
      <c r="H125" s="33" t="s">
        <v>431</v>
      </c>
      <c r="I125" s="38" t="s">
        <v>452</v>
      </c>
    </row>
    <row r="126" spans="1:9">
      <c r="A126" s="12" t="s">
        <v>3</v>
      </c>
      <c r="B126" s="12">
        <v>33.530555999999997</v>
      </c>
      <c r="C126" s="12">
        <v>71.313889000000003</v>
      </c>
      <c r="D126" s="12" t="s">
        <v>288</v>
      </c>
      <c r="F126" s="15" t="s">
        <v>358</v>
      </c>
      <c r="G126" s="18" t="s">
        <v>371</v>
      </c>
      <c r="H126" s="33" t="s">
        <v>396</v>
      </c>
      <c r="I126" s="38" t="s">
        <v>489</v>
      </c>
    </row>
    <row r="127" spans="1:9">
      <c r="A127" s="12" t="s">
        <v>3</v>
      </c>
      <c r="B127" s="12">
        <v>33.583333000000003</v>
      </c>
      <c r="C127" s="12">
        <v>71.381388999999999</v>
      </c>
      <c r="D127" s="12" t="s">
        <v>285</v>
      </c>
      <c r="F127" s="15" t="s">
        <v>353</v>
      </c>
      <c r="G127" s="17" t="s">
        <v>365</v>
      </c>
      <c r="H127" s="33" t="s">
        <v>427</v>
      </c>
      <c r="I127" s="38" t="s">
        <v>490</v>
      </c>
    </row>
    <row r="128" spans="1:9">
      <c r="A128" s="12" t="s">
        <v>3</v>
      </c>
      <c r="B128" s="12">
        <v>33.583221000000002</v>
      </c>
      <c r="C128" s="12">
        <v>71.381377999999998</v>
      </c>
      <c r="D128" s="12" t="s">
        <v>285</v>
      </c>
      <c r="F128" s="15" t="s">
        <v>353</v>
      </c>
      <c r="G128" s="17" t="s">
        <v>365</v>
      </c>
      <c r="H128" s="33" t="s">
        <v>396</v>
      </c>
      <c r="I128" s="38" t="s">
        <v>494</v>
      </c>
    </row>
    <row r="129" spans="1:9">
      <c r="A129" s="12" t="s">
        <v>3</v>
      </c>
      <c r="B129" s="12">
        <v>33.535938000000002</v>
      </c>
      <c r="C129" s="12">
        <v>71.419326999999996</v>
      </c>
      <c r="D129" s="12" t="s">
        <v>288</v>
      </c>
      <c r="F129" s="15" t="s">
        <v>357</v>
      </c>
      <c r="G129" s="15" t="s">
        <v>370</v>
      </c>
      <c r="H129" s="33" t="s">
        <v>406</v>
      </c>
      <c r="I129" s="38" t="s">
        <v>491</v>
      </c>
    </row>
    <row r="130" spans="1:9">
      <c r="A130" s="12" t="s">
        <v>3</v>
      </c>
      <c r="B130" s="12">
        <v>33.535862000000002</v>
      </c>
      <c r="C130" s="12">
        <v>71.419315999999995</v>
      </c>
      <c r="D130" s="12" t="s">
        <v>288</v>
      </c>
      <c r="F130" s="15" t="s">
        <v>357</v>
      </c>
      <c r="G130" s="15" t="s">
        <v>370</v>
      </c>
      <c r="H130" s="33" t="s">
        <v>427</v>
      </c>
      <c r="I130" s="38" t="s">
        <v>491</v>
      </c>
    </row>
    <row r="131" spans="1:9">
      <c r="A131" s="12" t="s">
        <v>3</v>
      </c>
      <c r="B131" s="12">
        <v>33.536040999999997</v>
      </c>
      <c r="C131" s="12">
        <v>71.419134</v>
      </c>
      <c r="D131" s="12" t="s">
        <v>288</v>
      </c>
      <c r="F131" s="15" t="s">
        <v>357</v>
      </c>
      <c r="G131" s="15" t="s">
        <v>370</v>
      </c>
      <c r="H131" s="33" t="s">
        <v>396</v>
      </c>
      <c r="I131" s="38" t="s">
        <v>492</v>
      </c>
    </row>
    <row r="132" spans="1:9">
      <c r="A132" s="12" t="s">
        <v>3</v>
      </c>
      <c r="B132" s="12">
        <v>33.466667000000001</v>
      </c>
      <c r="C132" s="12">
        <v>71.183333000000005</v>
      </c>
      <c r="D132" s="12" t="s">
        <v>287</v>
      </c>
      <c r="F132" s="15" t="s">
        <v>357</v>
      </c>
      <c r="G132" s="15" t="s">
        <v>370</v>
      </c>
      <c r="H132" s="33" t="s">
        <v>396</v>
      </c>
      <c r="I132" s="38" t="s">
        <v>492</v>
      </c>
    </row>
    <row r="133" spans="1:9">
      <c r="A133" s="12" t="s">
        <v>3</v>
      </c>
      <c r="B133" s="12">
        <v>33.465178999999999</v>
      </c>
      <c r="C133" s="12">
        <v>71.183589999999995</v>
      </c>
      <c r="D133" s="12" t="s">
        <v>287</v>
      </c>
      <c r="F133" s="15" t="s">
        <v>357</v>
      </c>
      <c r="G133" s="15" t="s">
        <v>370</v>
      </c>
      <c r="H133" s="33" t="s">
        <v>396</v>
      </c>
      <c r="I133" s="38" t="s">
        <v>461</v>
      </c>
    </row>
    <row r="134" spans="1:9">
      <c r="A134" s="12" t="s">
        <v>3</v>
      </c>
      <c r="B134" s="12">
        <v>33.465161000000002</v>
      </c>
      <c r="C134" s="12">
        <v>71.18374</v>
      </c>
      <c r="D134" s="12" t="s">
        <v>287</v>
      </c>
      <c r="F134" s="15" t="s">
        <v>357</v>
      </c>
      <c r="G134" s="15" t="s">
        <v>370</v>
      </c>
      <c r="H134" s="33" t="s">
        <v>398</v>
      </c>
      <c r="I134" s="38" t="s">
        <v>465</v>
      </c>
    </row>
    <row r="135" spans="1:9">
      <c r="A135" s="12" t="s">
        <v>3</v>
      </c>
      <c r="B135" s="12">
        <v>33.408332999999999</v>
      </c>
      <c r="C135" s="12">
        <v>71.075000000000003</v>
      </c>
      <c r="D135" s="12" t="s">
        <v>286</v>
      </c>
      <c r="F135" s="15" t="s">
        <v>353</v>
      </c>
      <c r="G135" s="17" t="s">
        <v>365</v>
      </c>
      <c r="H135" s="33" t="s">
        <v>398</v>
      </c>
      <c r="I135" s="38" t="s">
        <v>464</v>
      </c>
    </row>
    <row r="136" spans="1:9">
      <c r="A136" s="12" t="s">
        <v>3</v>
      </c>
      <c r="B136" s="12">
        <v>33.408355999999998</v>
      </c>
      <c r="C136" s="12">
        <v>71.074849999999998</v>
      </c>
      <c r="D136" s="12" t="s">
        <v>286</v>
      </c>
      <c r="F136" s="15" t="s">
        <v>353</v>
      </c>
      <c r="G136" s="17" t="s">
        <v>365</v>
      </c>
      <c r="H136" s="33" t="s">
        <v>418</v>
      </c>
      <c r="I136" s="38" t="s">
        <v>481</v>
      </c>
    </row>
    <row r="137" spans="1:9">
      <c r="A137" s="12" t="s">
        <v>3</v>
      </c>
      <c r="B137" s="12">
        <v>33.409871000000003</v>
      </c>
      <c r="C137" s="12">
        <v>71.074697999999998</v>
      </c>
      <c r="D137" s="12" t="s">
        <v>286</v>
      </c>
      <c r="F137" s="15" t="s">
        <v>353</v>
      </c>
      <c r="G137" s="17" t="s">
        <v>365</v>
      </c>
      <c r="H137" s="33" t="s">
        <v>398</v>
      </c>
      <c r="I137" s="38" t="s">
        <v>455</v>
      </c>
    </row>
    <row r="138" spans="1:9">
      <c r="A138" s="12" t="s">
        <v>3</v>
      </c>
      <c r="B138" s="12">
        <v>33.409906999999997</v>
      </c>
      <c r="C138" s="12">
        <v>71.074183000000005</v>
      </c>
      <c r="D138" s="12" t="s">
        <v>286</v>
      </c>
      <c r="F138" s="15" t="s">
        <v>353</v>
      </c>
      <c r="G138" s="17" t="s">
        <v>365</v>
      </c>
      <c r="H138" s="33" t="s">
        <v>398</v>
      </c>
      <c r="I138" s="38" t="s">
        <v>494</v>
      </c>
    </row>
    <row r="139" spans="1:9">
      <c r="A139" s="12" t="s">
        <v>3</v>
      </c>
      <c r="B139" s="12">
        <v>33.391666999999998</v>
      </c>
      <c r="C139" s="12">
        <v>71.057777999999999</v>
      </c>
      <c r="D139" s="12" t="s">
        <v>142</v>
      </c>
      <c r="F139" s="15" t="s">
        <v>352</v>
      </c>
      <c r="G139" s="20" t="s">
        <v>366</v>
      </c>
      <c r="H139" s="33" t="s">
        <v>418</v>
      </c>
      <c r="I139" s="38" t="s">
        <v>495</v>
      </c>
    </row>
    <row r="140" spans="1:9">
      <c r="A140" s="12" t="s">
        <v>3</v>
      </c>
      <c r="B140" s="12">
        <v>33.391482000000003</v>
      </c>
      <c r="C140" s="12">
        <v>71.062250000000006</v>
      </c>
      <c r="D140" s="12" t="s">
        <v>142</v>
      </c>
      <c r="F140" s="15" t="s">
        <v>352</v>
      </c>
      <c r="G140" s="20" t="s">
        <v>366</v>
      </c>
      <c r="H140" s="33" t="s">
        <v>402</v>
      </c>
      <c r="I140" s="38" t="s">
        <v>469</v>
      </c>
    </row>
    <row r="141" spans="1:9">
      <c r="A141" s="12" t="s">
        <v>3</v>
      </c>
      <c r="B141" s="12">
        <v>33.584412</v>
      </c>
      <c r="C141" s="12">
        <v>71.372435999999993</v>
      </c>
      <c r="D141" s="12" t="s">
        <v>285</v>
      </c>
      <c r="F141" s="15" t="s">
        <v>353</v>
      </c>
      <c r="G141" s="17" t="s">
        <v>365</v>
      </c>
      <c r="H141" s="33" t="s">
        <v>398</v>
      </c>
      <c r="I141" s="38" t="s">
        <v>496</v>
      </c>
    </row>
    <row r="142" spans="1:9">
      <c r="A142" s="12" t="s">
        <v>3</v>
      </c>
      <c r="B142" s="12">
        <v>33.584412</v>
      </c>
      <c r="C142" s="12">
        <v>71.372435999999993</v>
      </c>
      <c r="D142" s="12" t="s">
        <v>285</v>
      </c>
      <c r="F142" s="15" t="s">
        <v>353</v>
      </c>
      <c r="G142" s="17" t="s">
        <v>365</v>
      </c>
      <c r="H142" s="33" t="s">
        <v>402</v>
      </c>
      <c r="I142" s="38" t="s">
        <v>455</v>
      </c>
    </row>
    <row r="143" spans="1:9">
      <c r="A143" s="12" t="s">
        <v>3</v>
      </c>
      <c r="B143" s="12">
        <v>33.584054999999999</v>
      </c>
      <c r="C143" s="12">
        <v>71.373976999999996</v>
      </c>
      <c r="D143" s="12" t="s">
        <v>285</v>
      </c>
      <c r="F143" s="15" t="s">
        <v>353</v>
      </c>
      <c r="G143" s="17" t="s">
        <v>365</v>
      </c>
      <c r="H143" s="33" t="s">
        <v>424</v>
      </c>
      <c r="I143" s="38" t="s">
        <v>496</v>
      </c>
    </row>
    <row r="144" spans="1:9">
      <c r="A144" s="12" t="s">
        <v>3</v>
      </c>
      <c r="B144" s="12">
        <v>33.583697999999998</v>
      </c>
      <c r="C144" s="12">
        <v>71.375263000000004</v>
      </c>
      <c r="D144" s="12" t="s">
        <v>285</v>
      </c>
      <c r="F144" s="15" t="s">
        <v>367</v>
      </c>
      <c r="G144" s="19" t="s">
        <v>368</v>
      </c>
      <c r="H144" s="33" t="s">
        <v>430</v>
      </c>
      <c r="I144" s="38" t="s">
        <v>491</v>
      </c>
    </row>
    <row r="145" spans="1:9">
      <c r="A145" s="12" t="s">
        <v>3</v>
      </c>
      <c r="B145" s="12">
        <v>33.570278000000002</v>
      </c>
      <c r="C145" s="12">
        <v>71.477778000000001</v>
      </c>
      <c r="D145" s="12" t="s">
        <v>284</v>
      </c>
      <c r="F145" s="15" t="s">
        <v>353</v>
      </c>
      <c r="G145" s="17" t="s">
        <v>365</v>
      </c>
      <c r="H145" s="33" t="s">
        <v>398</v>
      </c>
      <c r="I145" s="38" t="s">
        <v>457</v>
      </c>
    </row>
    <row r="146" spans="1:9">
      <c r="A146" s="12" t="s">
        <v>3</v>
      </c>
      <c r="B146" s="12">
        <v>33.588225999999999</v>
      </c>
      <c r="C146" s="12">
        <v>71.209171999999995</v>
      </c>
      <c r="D146" s="12" t="s">
        <v>283</v>
      </c>
      <c r="F146" s="15" t="s">
        <v>358</v>
      </c>
      <c r="G146" s="18" t="s">
        <v>371</v>
      </c>
      <c r="H146" s="33" t="s">
        <v>398</v>
      </c>
      <c r="I146" s="38" t="s">
        <v>491</v>
      </c>
    </row>
    <row r="147" spans="1:9">
      <c r="A147" s="12" t="s">
        <v>3</v>
      </c>
      <c r="B147" s="12">
        <v>33.528610999999998</v>
      </c>
      <c r="C147" s="12">
        <v>71.058333000000005</v>
      </c>
      <c r="D147" s="12" t="s">
        <v>282</v>
      </c>
      <c r="F147" s="15" t="s">
        <v>358</v>
      </c>
      <c r="G147" s="18" t="s">
        <v>371</v>
      </c>
      <c r="H147" s="33" t="s">
        <v>398</v>
      </c>
      <c r="I147" s="38" t="s">
        <v>450</v>
      </c>
    </row>
    <row r="148" spans="1:9">
      <c r="A148" s="12" t="s">
        <v>3</v>
      </c>
      <c r="B148" s="12">
        <v>33.957799999999999</v>
      </c>
      <c r="C148" s="12">
        <v>71.573599999999999</v>
      </c>
      <c r="D148" s="12" t="s">
        <v>281</v>
      </c>
      <c r="F148" s="15" t="s">
        <v>362</v>
      </c>
      <c r="G148" s="16" t="s">
        <v>363</v>
      </c>
      <c r="H148" s="33" t="s">
        <v>402</v>
      </c>
      <c r="I148" s="38" t="s">
        <v>474</v>
      </c>
    </row>
    <row r="149" spans="1:9">
      <c r="A149" s="12" t="s">
        <v>3</v>
      </c>
      <c r="B149" s="12">
        <v>33.933332999999998</v>
      </c>
      <c r="C149" s="12">
        <v>71.516666999999998</v>
      </c>
      <c r="D149" s="12" t="s">
        <v>59</v>
      </c>
      <c r="F149" s="15" t="s">
        <v>353</v>
      </c>
      <c r="G149" s="17" t="s">
        <v>365</v>
      </c>
      <c r="H149" s="33" t="s">
        <v>396</v>
      </c>
      <c r="I149" s="38" t="s">
        <v>455</v>
      </c>
    </row>
    <row r="150" spans="1:9">
      <c r="A150" s="12" t="s">
        <v>3</v>
      </c>
      <c r="B150" s="12">
        <v>33.933532999999997</v>
      </c>
      <c r="C150" s="12">
        <v>71.516795000000002</v>
      </c>
      <c r="D150" s="12" t="s">
        <v>59</v>
      </c>
      <c r="F150" s="15" t="s">
        <v>353</v>
      </c>
      <c r="G150" s="17" t="s">
        <v>365</v>
      </c>
      <c r="H150" s="33" t="s">
        <v>398</v>
      </c>
      <c r="I150" s="38" t="s">
        <v>474</v>
      </c>
    </row>
    <row r="151" spans="1:9">
      <c r="A151" s="12" t="s">
        <v>3</v>
      </c>
      <c r="B151" s="12">
        <v>33.933444000000001</v>
      </c>
      <c r="C151" s="12">
        <v>71.516976999999997</v>
      </c>
      <c r="D151" s="12" t="s">
        <v>60</v>
      </c>
      <c r="F151" s="15" t="s">
        <v>353</v>
      </c>
      <c r="G151" s="17" t="s">
        <v>365</v>
      </c>
      <c r="H151" s="33" t="s">
        <v>424</v>
      </c>
      <c r="I151" s="38" t="s">
        <v>497</v>
      </c>
    </row>
    <row r="152" spans="1:9">
      <c r="A152" s="12" t="s">
        <v>3</v>
      </c>
      <c r="B152" s="12">
        <v>33.25</v>
      </c>
      <c r="C152" s="12">
        <v>70.4833</v>
      </c>
      <c r="D152" s="12" t="s">
        <v>61</v>
      </c>
      <c r="F152" s="15" t="s">
        <v>352</v>
      </c>
      <c r="G152" s="20" t="s">
        <v>366</v>
      </c>
      <c r="H152" s="33" t="s">
        <v>396</v>
      </c>
      <c r="I152" s="38" t="s">
        <v>457</v>
      </c>
    </row>
    <row r="153" spans="1:9">
      <c r="A153" s="12" t="s">
        <v>3</v>
      </c>
      <c r="B153" s="12">
        <v>33.250031</v>
      </c>
      <c r="C153" s="12">
        <v>70.483363999999995</v>
      </c>
      <c r="D153" s="12" t="s">
        <v>61</v>
      </c>
      <c r="F153" s="15" t="s">
        <v>352</v>
      </c>
      <c r="G153" s="20" t="s">
        <v>366</v>
      </c>
      <c r="H153" s="33" t="s">
        <v>398</v>
      </c>
      <c r="I153" s="38" t="s">
        <v>481</v>
      </c>
    </row>
    <row r="154" spans="1:9">
      <c r="A154" s="12" t="s">
        <v>3</v>
      </c>
      <c r="B154" s="12">
        <v>33.25</v>
      </c>
      <c r="C154" s="12">
        <v>70.4833</v>
      </c>
      <c r="D154" s="12" t="s">
        <v>62</v>
      </c>
      <c r="F154" s="15" t="s">
        <v>352</v>
      </c>
      <c r="G154" s="20" t="s">
        <v>366</v>
      </c>
      <c r="H154" s="33" t="s">
        <v>396</v>
      </c>
      <c r="I154" s="38" t="s">
        <v>489</v>
      </c>
    </row>
    <row r="155" spans="1:9">
      <c r="A155" s="12" t="s">
        <v>3</v>
      </c>
      <c r="B155" s="12">
        <v>33.249215</v>
      </c>
      <c r="C155" s="12">
        <v>70.485838999999999</v>
      </c>
      <c r="D155" s="12" t="s">
        <v>63</v>
      </c>
      <c r="F155" s="15" t="s">
        <v>352</v>
      </c>
      <c r="G155" s="20" t="s">
        <v>366</v>
      </c>
      <c r="H155" s="33" t="s">
        <v>398</v>
      </c>
      <c r="I155" s="38" t="s">
        <v>466</v>
      </c>
    </row>
    <row r="156" spans="1:9">
      <c r="A156" s="12" t="s">
        <v>3</v>
      </c>
      <c r="B156" s="12">
        <v>33.582317000000003</v>
      </c>
      <c r="C156" s="12">
        <v>71.462805000000003</v>
      </c>
      <c r="D156" s="12" t="s">
        <v>41</v>
      </c>
      <c r="F156" s="15" t="s">
        <v>357</v>
      </c>
      <c r="G156" s="15" t="s">
        <v>370</v>
      </c>
      <c r="H156" s="33" t="s">
        <v>398</v>
      </c>
      <c r="I156" s="38" t="s">
        <v>475</v>
      </c>
    </row>
    <row r="157" spans="1:9">
      <c r="A157" s="12" t="s">
        <v>3</v>
      </c>
      <c r="B157" s="12">
        <v>33.582369999999997</v>
      </c>
      <c r="C157" s="12">
        <v>71.462440000000001</v>
      </c>
      <c r="D157" s="12" t="s">
        <v>41</v>
      </c>
      <c r="F157" s="15" t="s">
        <v>357</v>
      </c>
      <c r="G157" s="15" t="s">
        <v>370</v>
      </c>
      <c r="H157" s="33" t="s">
        <v>418</v>
      </c>
      <c r="I157" s="38" t="s">
        <v>455</v>
      </c>
    </row>
    <row r="158" spans="1:9">
      <c r="A158" s="12" t="s">
        <v>3</v>
      </c>
      <c r="B158" s="12">
        <v>33.950000000000003</v>
      </c>
      <c r="C158" s="12">
        <v>71.533332999999999</v>
      </c>
      <c r="D158" s="12" t="s">
        <v>64</v>
      </c>
      <c r="F158" s="15" t="s">
        <v>357</v>
      </c>
      <c r="G158" s="15" t="s">
        <v>370</v>
      </c>
      <c r="H158" s="33" t="s">
        <v>398</v>
      </c>
      <c r="I158" s="38" t="s">
        <v>491</v>
      </c>
    </row>
    <row r="159" spans="1:9">
      <c r="A159" s="12" t="s">
        <v>3</v>
      </c>
      <c r="B159" s="12">
        <v>33.954979999999999</v>
      </c>
      <c r="C159" s="12">
        <v>71.536254999999997</v>
      </c>
      <c r="D159" s="12" t="s">
        <v>64</v>
      </c>
      <c r="F159" s="15" t="s">
        <v>357</v>
      </c>
      <c r="G159" s="15" t="s">
        <v>370</v>
      </c>
      <c r="H159" s="33" t="s">
        <v>422</v>
      </c>
      <c r="I159" s="38" t="s">
        <v>457</v>
      </c>
    </row>
    <row r="160" spans="1:9">
      <c r="A160" s="12" t="s">
        <v>3</v>
      </c>
      <c r="B160" s="12">
        <v>33.794600000000003</v>
      </c>
      <c r="C160" s="12">
        <v>71.558099999999996</v>
      </c>
      <c r="D160" s="12" t="s">
        <v>8</v>
      </c>
      <c r="F160" s="15" t="s">
        <v>357</v>
      </c>
      <c r="G160" s="15" t="s">
        <v>370</v>
      </c>
      <c r="H160" s="33" t="s">
        <v>430</v>
      </c>
      <c r="I160" s="38" t="s">
        <v>470</v>
      </c>
    </row>
    <row r="161" spans="1:9">
      <c r="A161" s="12" t="s">
        <v>3</v>
      </c>
      <c r="B161" s="12">
        <v>34.168610999999999</v>
      </c>
      <c r="C161" s="12">
        <v>71.599444000000005</v>
      </c>
      <c r="D161" s="12" t="s">
        <v>65</v>
      </c>
      <c r="F161" s="15" t="s">
        <v>362</v>
      </c>
      <c r="G161" s="16" t="s">
        <v>363</v>
      </c>
      <c r="H161" s="33" t="s">
        <v>402</v>
      </c>
      <c r="I161" s="38" t="s">
        <v>478</v>
      </c>
    </row>
    <row r="162" spans="1:9">
      <c r="A162" s="12" t="s">
        <v>3</v>
      </c>
      <c r="B162" s="12">
        <v>34.070833</v>
      </c>
      <c r="C162" s="12">
        <v>72.531943999999996</v>
      </c>
      <c r="D162" s="12" t="s">
        <v>66</v>
      </c>
      <c r="F162" s="15" t="s">
        <v>358</v>
      </c>
      <c r="G162" s="18" t="s">
        <v>371</v>
      </c>
      <c r="H162" s="33" t="s">
        <v>398</v>
      </c>
      <c r="I162" s="38" t="s">
        <v>498</v>
      </c>
    </row>
    <row r="163" spans="1:9">
      <c r="A163" s="12" t="s">
        <v>3</v>
      </c>
      <c r="B163" s="12">
        <v>34.070833</v>
      </c>
      <c r="C163" s="12">
        <v>72.531943999999996</v>
      </c>
      <c r="D163" s="12" t="s">
        <v>66</v>
      </c>
      <c r="F163" s="15" t="s">
        <v>358</v>
      </c>
      <c r="G163" s="18" t="s">
        <v>371</v>
      </c>
      <c r="H163" s="33" t="s">
        <v>406</v>
      </c>
      <c r="I163" s="38" t="s">
        <v>491</v>
      </c>
    </row>
    <row r="164" spans="1:9">
      <c r="A164" s="12" t="s">
        <v>3</v>
      </c>
      <c r="B164" s="12">
        <v>33.901389000000002</v>
      </c>
      <c r="C164" s="12">
        <v>71.542777999999998</v>
      </c>
      <c r="D164" s="12" t="s">
        <v>67</v>
      </c>
      <c r="F164" s="15" t="s">
        <v>355</v>
      </c>
      <c r="G164" s="21" t="s">
        <v>364</v>
      </c>
      <c r="H164" s="33" t="s">
        <v>396</v>
      </c>
      <c r="I164" s="38" t="s">
        <v>499</v>
      </c>
    </row>
    <row r="165" spans="1:9">
      <c r="A165" s="12" t="s">
        <v>3</v>
      </c>
      <c r="B165" s="12">
        <v>33.901401999999997</v>
      </c>
      <c r="C165" s="12">
        <v>71.542637999999997</v>
      </c>
      <c r="D165" s="12" t="s">
        <v>67</v>
      </c>
      <c r="F165" s="15" t="s">
        <v>355</v>
      </c>
      <c r="G165" s="21" t="s">
        <v>364</v>
      </c>
      <c r="H165" s="33" t="s">
        <v>396</v>
      </c>
      <c r="I165" s="38" t="s">
        <v>458</v>
      </c>
    </row>
    <row r="166" spans="1:9">
      <c r="A166" s="12" t="s">
        <v>3</v>
      </c>
      <c r="B166" s="12">
        <v>33.832777999999998</v>
      </c>
      <c r="C166" s="12">
        <v>71.564722000000003</v>
      </c>
      <c r="D166" s="12" t="s">
        <v>8</v>
      </c>
      <c r="F166" s="15" t="s">
        <v>357</v>
      </c>
      <c r="G166" s="15" t="s">
        <v>370</v>
      </c>
      <c r="H166" s="33" t="s">
        <v>402</v>
      </c>
      <c r="I166" s="38" t="s">
        <v>500</v>
      </c>
    </row>
    <row r="167" spans="1:9">
      <c r="A167" s="12" t="s">
        <v>3</v>
      </c>
      <c r="B167" s="12">
        <v>33.933</v>
      </c>
      <c r="C167" s="12">
        <v>71.516999999999996</v>
      </c>
      <c r="D167" s="12" t="s">
        <v>68</v>
      </c>
      <c r="F167" s="15" t="s">
        <v>357</v>
      </c>
      <c r="G167" s="15" t="s">
        <v>370</v>
      </c>
      <c r="H167" s="33" t="s">
        <v>406</v>
      </c>
      <c r="I167" s="38" t="s">
        <v>501</v>
      </c>
    </row>
    <row r="168" spans="1:9">
      <c r="A168" s="12" t="s">
        <v>3</v>
      </c>
      <c r="B168" s="12">
        <v>33.932960000000001</v>
      </c>
      <c r="C168" s="12">
        <v>71.516988999999995</v>
      </c>
      <c r="D168" s="12" t="s">
        <v>60</v>
      </c>
      <c r="F168" s="15" t="s">
        <v>357</v>
      </c>
      <c r="G168" s="15" t="s">
        <v>370</v>
      </c>
      <c r="H168" s="33" t="s">
        <v>396</v>
      </c>
      <c r="I168" s="38" t="s">
        <v>495</v>
      </c>
    </row>
    <row r="169" spans="1:9">
      <c r="A169" s="12" t="s">
        <v>3</v>
      </c>
      <c r="B169" s="12">
        <v>33.907499999999999</v>
      </c>
      <c r="C169" s="12">
        <v>71.498889000000005</v>
      </c>
      <c r="D169" s="12" t="s">
        <v>67</v>
      </c>
      <c r="F169" s="15" t="s">
        <v>357</v>
      </c>
      <c r="G169" s="15" t="s">
        <v>370</v>
      </c>
      <c r="H169" s="33" t="s">
        <v>406</v>
      </c>
      <c r="I169" s="38" t="s">
        <v>498</v>
      </c>
    </row>
    <row r="170" spans="1:9">
      <c r="A170" s="12" t="s">
        <v>3</v>
      </c>
      <c r="B170" s="12">
        <v>33.756258000000003</v>
      </c>
      <c r="C170" s="12">
        <v>71.731189000000001</v>
      </c>
      <c r="D170" s="12" t="s">
        <v>69</v>
      </c>
      <c r="F170" s="15" t="s">
        <v>357</v>
      </c>
      <c r="G170" s="15" t="s">
        <v>370</v>
      </c>
      <c r="H170" s="33" t="s">
        <v>398</v>
      </c>
      <c r="I170" s="38" t="s">
        <v>481</v>
      </c>
    </row>
    <row r="171" spans="1:9">
      <c r="A171" s="12" t="s">
        <v>3</v>
      </c>
      <c r="B171" s="12">
        <v>33.754913999999999</v>
      </c>
      <c r="C171" s="12">
        <v>71.728648000000007</v>
      </c>
      <c r="D171" s="12" t="s">
        <v>69</v>
      </c>
      <c r="F171" s="15" t="s">
        <v>357</v>
      </c>
      <c r="G171" s="15" t="s">
        <v>370</v>
      </c>
      <c r="H171" s="33" t="s">
        <v>422</v>
      </c>
      <c r="I171" s="38" t="s">
        <v>465</v>
      </c>
    </row>
    <row r="172" spans="1:9">
      <c r="A172" s="12" t="s">
        <v>3</v>
      </c>
      <c r="B172" s="12">
        <v>34.487777999999999</v>
      </c>
      <c r="C172" s="12">
        <v>71.853888999999995</v>
      </c>
      <c r="D172" s="12" t="s">
        <v>70</v>
      </c>
      <c r="F172" s="15" t="s">
        <v>355</v>
      </c>
      <c r="G172" s="21" t="s">
        <v>364</v>
      </c>
      <c r="H172" s="33" t="s">
        <v>402</v>
      </c>
      <c r="I172" s="38" t="s">
        <v>459</v>
      </c>
    </row>
    <row r="173" spans="1:9">
      <c r="A173" s="12" t="s">
        <v>3</v>
      </c>
      <c r="B173" s="12">
        <v>34.487870999999998</v>
      </c>
      <c r="C173" s="12">
        <v>71.853673999999998</v>
      </c>
      <c r="D173" s="12" t="s">
        <v>70</v>
      </c>
      <c r="F173" s="15" t="s">
        <v>355</v>
      </c>
      <c r="G173" s="21" t="s">
        <v>364</v>
      </c>
      <c r="H173" s="33" t="s">
        <v>398</v>
      </c>
      <c r="I173" s="38" t="s">
        <v>488</v>
      </c>
    </row>
    <row r="174" spans="1:9">
      <c r="A174" s="12" t="s">
        <v>3</v>
      </c>
      <c r="B174" s="12">
        <v>33.894167000000003</v>
      </c>
      <c r="C174" s="12">
        <v>72.109166999999999</v>
      </c>
      <c r="D174" s="12" t="s">
        <v>71</v>
      </c>
      <c r="F174" s="15" t="s">
        <v>358</v>
      </c>
      <c r="G174" s="18" t="s">
        <v>371</v>
      </c>
      <c r="H174" s="33" t="s">
        <v>432</v>
      </c>
      <c r="I174" s="38" t="s">
        <v>452</v>
      </c>
    </row>
    <row r="175" spans="1:9">
      <c r="A175" s="12" t="s">
        <v>3</v>
      </c>
      <c r="B175" s="12">
        <v>33.894143999999997</v>
      </c>
      <c r="C175" s="12">
        <v>72.109348999999995</v>
      </c>
      <c r="D175" s="12" t="s">
        <v>72</v>
      </c>
      <c r="F175" s="15" t="s">
        <v>358</v>
      </c>
      <c r="G175" s="18" t="s">
        <v>371</v>
      </c>
      <c r="H175" s="33" t="s">
        <v>396</v>
      </c>
      <c r="I175" s="38" t="s">
        <v>492</v>
      </c>
    </row>
    <row r="176" spans="1:9">
      <c r="A176" s="12" t="s">
        <v>3</v>
      </c>
      <c r="B176" s="12">
        <v>32.732799999999997</v>
      </c>
      <c r="C176" s="12">
        <v>71.017799999999994</v>
      </c>
      <c r="D176" s="12" t="s">
        <v>73</v>
      </c>
      <c r="F176" s="15" t="s">
        <v>352</v>
      </c>
      <c r="G176" s="20" t="s">
        <v>366</v>
      </c>
      <c r="H176" s="33" t="s">
        <v>396</v>
      </c>
      <c r="I176" s="38" t="s">
        <v>477</v>
      </c>
    </row>
    <row r="177" spans="1:9">
      <c r="A177" s="12" t="s">
        <v>3</v>
      </c>
      <c r="B177" s="12">
        <v>32.732678</v>
      </c>
      <c r="C177" s="12">
        <v>71.017757000000003</v>
      </c>
      <c r="D177" s="12" t="s">
        <v>73</v>
      </c>
      <c r="F177" s="15" t="s">
        <v>352</v>
      </c>
      <c r="G177" s="20" t="s">
        <v>366</v>
      </c>
      <c r="H177" s="33" t="s">
        <v>424</v>
      </c>
      <c r="I177" s="38" t="s">
        <v>455</v>
      </c>
    </row>
    <row r="178" spans="1:9">
      <c r="A178" s="12" t="s">
        <v>3</v>
      </c>
      <c r="B178" s="12">
        <v>32.732795000000003</v>
      </c>
      <c r="C178" s="12">
        <v>71.017628000000002</v>
      </c>
      <c r="D178" s="12" t="s">
        <v>73</v>
      </c>
      <c r="F178" s="15" t="s">
        <v>352</v>
      </c>
      <c r="G178" s="20" t="s">
        <v>366</v>
      </c>
      <c r="H178" s="33" t="s">
        <v>426</v>
      </c>
      <c r="I178" s="38" t="s">
        <v>484</v>
      </c>
    </row>
    <row r="179" spans="1:9">
      <c r="A179" s="12" t="s">
        <v>3</v>
      </c>
      <c r="B179" s="12">
        <v>32.732695999999997</v>
      </c>
      <c r="C179" s="12">
        <v>71.017757000000003</v>
      </c>
      <c r="D179" s="12" t="s">
        <v>73</v>
      </c>
      <c r="F179" s="15" t="s">
        <v>352</v>
      </c>
      <c r="G179" s="20" t="s">
        <v>366</v>
      </c>
      <c r="H179" s="33" t="s">
        <v>402</v>
      </c>
      <c r="I179" s="38" t="s">
        <v>477</v>
      </c>
    </row>
    <row r="180" spans="1:9">
      <c r="A180" s="12" t="s">
        <v>3</v>
      </c>
      <c r="B180" s="12">
        <v>33.601120999999999</v>
      </c>
      <c r="C180" s="12">
        <v>71.309099000000003</v>
      </c>
      <c r="D180" s="12" t="s">
        <v>74</v>
      </c>
      <c r="F180" s="15" t="s">
        <v>353</v>
      </c>
      <c r="G180" s="17" t="s">
        <v>365</v>
      </c>
      <c r="H180" s="33" t="s">
        <v>396</v>
      </c>
      <c r="I180" s="38" t="s">
        <v>502</v>
      </c>
    </row>
    <row r="181" spans="1:9">
      <c r="A181" s="12" t="s">
        <v>3</v>
      </c>
      <c r="B181" s="12">
        <v>33.600091999999997</v>
      </c>
      <c r="C181" s="12">
        <v>71.306349999999995</v>
      </c>
      <c r="D181" s="12" t="s">
        <v>75</v>
      </c>
      <c r="F181" s="15" t="s">
        <v>353</v>
      </c>
      <c r="G181" s="17" t="s">
        <v>365</v>
      </c>
      <c r="H181" s="33" t="s">
        <v>396</v>
      </c>
      <c r="I181" s="38" t="s">
        <v>499</v>
      </c>
    </row>
    <row r="182" spans="1:9">
      <c r="A182" s="12" t="s">
        <v>3</v>
      </c>
      <c r="B182" s="12">
        <v>33.596389000000002</v>
      </c>
      <c r="C182" s="12">
        <v>71.337500000000006</v>
      </c>
      <c r="D182" s="12" t="s">
        <v>74</v>
      </c>
      <c r="F182" s="15" t="s">
        <v>353</v>
      </c>
      <c r="G182" s="17" t="s">
        <v>365</v>
      </c>
      <c r="H182" s="33" t="s">
        <v>396</v>
      </c>
      <c r="I182" s="38" t="s">
        <v>492</v>
      </c>
    </row>
    <row r="183" spans="1:9">
      <c r="A183" s="12" t="s">
        <v>3</v>
      </c>
      <c r="B183" s="12">
        <v>33.597113999999998</v>
      </c>
      <c r="C183" s="12">
        <v>71.340172999999993</v>
      </c>
      <c r="D183" s="12" t="s">
        <v>76</v>
      </c>
      <c r="F183" s="15" t="s">
        <v>362</v>
      </c>
      <c r="G183" s="16" t="s">
        <v>363</v>
      </c>
      <c r="H183" s="33" t="s">
        <v>398</v>
      </c>
      <c r="I183" s="38" t="s">
        <v>481</v>
      </c>
    </row>
    <row r="184" spans="1:9">
      <c r="A184" s="12" t="s">
        <v>3</v>
      </c>
      <c r="B184" s="12">
        <v>33.520986000000001</v>
      </c>
      <c r="C184" s="12">
        <v>71.367165999999997</v>
      </c>
      <c r="D184" s="12" t="s">
        <v>77</v>
      </c>
      <c r="F184" s="15" t="s">
        <v>353</v>
      </c>
      <c r="G184" s="17" t="s">
        <v>365</v>
      </c>
      <c r="H184" s="33" t="s">
        <v>402</v>
      </c>
      <c r="I184" s="38" t="s">
        <v>455</v>
      </c>
    </row>
    <row r="185" spans="1:9">
      <c r="A185" s="12" t="s">
        <v>3</v>
      </c>
      <c r="B185" s="12">
        <v>33.521196000000003</v>
      </c>
      <c r="C185" s="12">
        <v>71.367176999999998</v>
      </c>
      <c r="D185" s="12" t="s">
        <v>77</v>
      </c>
      <c r="F185" s="15" t="s">
        <v>353</v>
      </c>
      <c r="G185" s="17" t="s">
        <v>365</v>
      </c>
      <c r="H185" s="33" t="s">
        <v>424</v>
      </c>
      <c r="I185" s="38" t="s">
        <v>457</v>
      </c>
    </row>
    <row r="186" spans="1:9">
      <c r="A186" s="12" t="s">
        <v>3</v>
      </c>
      <c r="B186" s="12">
        <v>33.521178999999997</v>
      </c>
      <c r="C186" s="12">
        <v>71.366983000000005</v>
      </c>
      <c r="D186" s="12" t="s">
        <v>77</v>
      </c>
      <c r="F186" s="15" t="s">
        <v>353</v>
      </c>
      <c r="G186" s="17" t="s">
        <v>365</v>
      </c>
      <c r="H186" s="33" t="s">
        <v>417</v>
      </c>
      <c r="I186" s="38" t="s">
        <v>492</v>
      </c>
    </row>
    <row r="187" spans="1:9">
      <c r="A187" s="12" t="s">
        <v>3</v>
      </c>
      <c r="B187" s="12">
        <v>33.520963999999999</v>
      </c>
      <c r="C187" s="12">
        <v>71.367241000000007</v>
      </c>
      <c r="D187" s="12" t="s">
        <v>77</v>
      </c>
      <c r="F187" s="15" t="s">
        <v>353</v>
      </c>
      <c r="G187" s="17" t="s">
        <v>365</v>
      </c>
      <c r="H187" s="33" t="s">
        <v>402</v>
      </c>
      <c r="I187" s="38" t="s">
        <v>503</v>
      </c>
    </row>
    <row r="188" spans="1:9">
      <c r="A188" s="12" t="s">
        <v>3</v>
      </c>
      <c r="B188" s="12">
        <v>33.489567999999998</v>
      </c>
      <c r="C188" s="12">
        <v>71.493728000000004</v>
      </c>
      <c r="D188" s="12" t="s">
        <v>78</v>
      </c>
      <c r="F188" s="15" t="s">
        <v>355</v>
      </c>
      <c r="G188" s="21" t="s">
        <v>364</v>
      </c>
      <c r="H188" s="33" t="s">
        <v>396</v>
      </c>
      <c r="I188" s="38" t="s">
        <v>442</v>
      </c>
    </row>
    <row r="189" spans="1:9">
      <c r="A189" s="12" t="s">
        <v>3</v>
      </c>
      <c r="B189" s="12">
        <v>33.489429000000001</v>
      </c>
      <c r="C189" s="12">
        <v>71.493641999999994</v>
      </c>
      <c r="D189" s="12" t="s">
        <v>78</v>
      </c>
      <c r="F189" s="15" t="s">
        <v>355</v>
      </c>
      <c r="G189" s="21" t="s">
        <v>364</v>
      </c>
      <c r="H189" s="33" t="s">
        <v>427</v>
      </c>
      <c r="I189" s="38" t="s">
        <v>492</v>
      </c>
    </row>
    <row r="190" spans="1:9">
      <c r="A190" s="12" t="s">
        <v>3</v>
      </c>
      <c r="B190" s="12">
        <v>33.489581000000001</v>
      </c>
      <c r="C190" s="12">
        <v>71.493868000000006</v>
      </c>
      <c r="D190" s="12" t="s">
        <v>78</v>
      </c>
      <c r="F190" s="15" t="s">
        <v>355</v>
      </c>
      <c r="G190" s="21" t="s">
        <v>364</v>
      </c>
      <c r="H190" s="33" t="s">
        <v>402</v>
      </c>
      <c r="I190" s="38" t="s">
        <v>503</v>
      </c>
    </row>
    <row r="191" spans="1:9">
      <c r="A191" s="12" t="s">
        <v>3</v>
      </c>
      <c r="B191" s="12">
        <v>34.417777999999998</v>
      </c>
      <c r="C191" s="12">
        <v>72.625833</v>
      </c>
      <c r="D191" s="12" t="s">
        <v>79</v>
      </c>
      <c r="F191" s="15" t="s">
        <v>358</v>
      </c>
      <c r="G191" s="18" t="s">
        <v>371</v>
      </c>
      <c r="H191" s="33" t="s">
        <v>396</v>
      </c>
      <c r="I191" s="38" t="s">
        <v>505</v>
      </c>
    </row>
    <row r="192" spans="1:9">
      <c r="A192" s="12" t="s">
        <v>3</v>
      </c>
      <c r="B192" s="12">
        <v>33.728135999999999</v>
      </c>
      <c r="C192" s="12">
        <v>71.554764000000006</v>
      </c>
      <c r="D192" s="12" t="s">
        <v>80</v>
      </c>
      <c r="F192" s="15" t="s">
        <v>358</v>
      </c>
      <c r="G192" s="18" t="s">
        <v>371</v>
      </c>
      <c r="H192" s="33" t="s">
        <v>396</v>
      </c>
      <c r="I192" s="38" t="s">
        <v>443</v>
      </c>
    </row>
    <row r="193" spans="1:9">
      <c r="A193" s="12" t="s">
        <v>3</v>
      </c>
      <c r="B193" s="12">
        <v>33.782893999999999</v>
      </c>
      <c r="C193" s="12">
        <v>71.680233999999999</v>
      </c>
      <c r="D193" s="12" t="s">
        <v>86</v>
      </c>
      <c r="F193" s="15" t="s">
        <v>358</v>
      </c>
      <c r="G193" s="18" t="s">
        <v>371</v>
      </c>
      <c r="H193" s="33" t="s">
        <v>402</v>
      </c>
      <c r="I193" s="38" t="s">
        <v>450</v>
      </c>
    </row>
    <row r="194" spans="1:9">
      <c r="A194" s="12" t="s">
        <v>3</v>
      </c>
      <c r="B194" s="12">
        <v>33.822508999999997</v>
      </c>
      <c r="C194" s="12">
        <v>71.853756000000004</v>
      </c>
      <c r="D194" s="12" t="s">
        <v>81</v>
      </c>
      <c r="F194" s="15" t="s">
        <v>367</v>
      </c>
      <c r="G194" s="19" t="s">
        <v>368</v>
      </c>
      <c r="H194" s="33" t="s">
        <v>398</v>
      </c>
      <c r="I194" s="38" t="s">
        <v>487</v>
      </c>
    </row>
    <row r="195" spans="1:9">
      <c r="A195" s="12" t="s">
        <v>3</v>
      </c>
      <c r="B195" s="12">
        <v>33.966667000000001</v>
      </c>
      <c r="C195" s="12">
        <v>71.733333000000002</v>
      </c>
      <c r="D195" s="12" t="s">
        <v>82</v>
      </c>
      <c r="F195" s="15" t="s">
        <v>367</v>
      </c>
      <c r="G195" s="19" t="s">
        <v>368</v>
      </c>
      <c r="H195" s="33" t="s">
        <v>406</v>
      </c>
      <c r="I195" s="38" t="s">
        <v>510</v>
      </c>
    </row>
    <row r="196" spans="1:9">
      <c r="A196" s="12" t="s">
        <v>3</v>
      </c>
      <c r="B196" s="12">
        <v>34.123333000000002</v>
      </c>
      <c r="C196" s="12">
        <v>71.609166999999999</v>
      </c>
      <c r="D196" s="12" t="s">
        <v>83</v>
      </c>
      <c r="F196" s="15" t="s">
        <v>367</v>
      </c>
      <c r="G196" s="19" t="s">
        <v>368</v>
      </c>
      <c r="H196" s="33" t="s">
        <v>398</v>
      </c>
      <c r="I196" s="38" t="s">
        <v>452</v>
      </c>
    </row>
    <row r="197" spans="1:9">
      <c r="A197" s="12" t="s">
        <v>3</v>
      </c>
      <c r="B197" s="12">
        <v>34.145833000000003</v>
      </c>
      <c r="C197" s="12">
        <v>71.933333000000005</v>
      </c>
      <c r="D197" s="12" t="s">
        <v>84</v>
      </c>
      <c r="F197" s="15" t="s">
        <v>355</v>
      </c>
      <c r="G197" s="21" t="s">
        <v>364</v>
      </c>
      <c r="H197" s="33" t="s">
        <v>398</v>
      </c>
      <c r="I197" s="38" t="s">
        <v>499</v>
      </c>
    </row>
    <row r="198" spans="1:9">
      <c r="A198" s="12" t="s">
        <v>3</v>
      </c>
      <c r="B198" s="12">
        <v>34</v>
      </c>
      <c r="C198" s="12">
        <v>71.383300000000006</v>
      </c>
      <c r="D198" s="12" t="s">
        <v>85</v>
      </c>
      <c r="F198" s="15" t="s">
        <v>367</v>
      </c>
      <c r="G198" s="19" t="s">
        <v>368</v>
      </c>
      <c r="H198" s="33" t="s">
        <v>422</v>
      </c>
      <c r="I198" s="38" t="s">
        <v>491</v>
      </c>
    </row>
    <row r="199" spans="1:9">
      <c r="A199" s="12" t="s">
        <v>3</v>
      </c>
      <c r="B199" s="12">
        <v>34.101100000000002</v>
      </c>
      <c r="C199" s="12">
        <v>71.145600000000002</v>
      </c>
      <c r="D199" s="12" t="s">
        <v>87</v>
      </c>
      <c r="F199" s="15" t="s">
        <v>367</v>
      </c>
      <c r="G199" s="19" t="s">
        <v>368</v>
      </c>
      <c r="H199" s="33" t="s">
        <v>402</v>
      </c>
      <c r="I199" s="38" t="s">
        <v>477</v>
      </c>
    </row>
    <row r="200" spans="1:9">
      <c r="A200" s="12" t="s">
        <v>3</v>
      </c>
      <c r="B200" s="12">
        <v>34.114699999999999</v>
      </c>
      <c r="C200" s="12">
        <v>71.084699999999998</v>
      </c>
      <c r="D200" s="12" t="s">
        <v>88</v>
      </c>
      <c r="F200" s="15" t="s">
        <v>367</v>
      </c>
      <c r="G200" s="19" t="s">
        <v>368</v>
      </c>
      <c r="H200" s="33" t="s">
        <v>398</v>
      </c>
      <c r="I200" s="38" t="s">
        <v>483</v>
      </c>
    </row>
    <row r="201" spans="1:9">
      <c r="A201" s="12" t="s">
        <v>3</v>
      </c>
      <c r="B201" s="12">
        <v>34.033299999999997</v>
      </c>
      <c r="C201" s="12">
        <v>71.416700000000006</v>
      </c>
      <c r="D201" s="12" t="s">
        <v>89</v>
      </c>
      <c r="F201" s="15" t="s">
        <v>362</v>
      </c>
      <c r="G201" s="16" t="s">
        <v>363</v>
      </c>
      <c r="H201" s="33" t="s">
        <v>396</v>
      </c>
      <c r="I201" s="38" t="s">
        <v>506</v>
      </c>
    </row>
    <row r="202" spans="1:9">
      <c r="A202" s="12" t="s">
        <v>3</v>
      </c>
      <c r="B202" s="12">
        <v>34.106400000000001</v>
      </c>
      <c r="C202" s="12">
        <v>71.478700000000003</v>
      </c>
      <c r="D202" s="12" t="s">
        <v>90</v>
      </c>
      <c r="F202" s="15" t="s">
        <v>362</v>
      </c>
      <c r="G202" s="16" t="s">
        <v>363</v>
      </c>
      <c r="H202" s="33" t="s">
        <v>402</v>
      </c>
      <c r="I202" s="38" t="s">
        <v>464</v>
      </c>
    </row>
    <row r="203" spans="1:9">
      <c r="A203" s="12" t="s">
        <v>3</v>
      </c>
      <c r="B203" s="12">
        <v>34.130299999999998</v>
      </c>
      <c r="C203" s="12">
        <v>71.463200000000001</v>
      </c>
      <c r="D203" s="12" t="s">
        <v>91</v>
      </c>
      <c r="F203" s="15" t="s">
        <v>356</v>
      </c>
      <c r="G203" s="15" t="s">
        <v>369</v>
      </c>
      <c r="H203" s="33" t="s">
        <v>427</v>
      </c>
      <c r="I203" s="38" t="s">
        <v>450</v>
      </c>
    </row>
    <row r="204" spans="1:9">
      <c r="A204" s="12" t="s">
        <v>3</v>
      </c>
      <c r="B204" s="12">
        <v>34.106360000000002</v>
      </c>
      <c r="C204" s="12">
        <v>71.478464000000002</v>
      </c>
      <c r="D204" s="12" t="s">
        <v>90</v>
      </c>
      <c r="F204" s="15" t="s">
        <v>356</v>
      </c>
      <c r="G204" s="15" t="s">
        <v>369</v>
      </c>
      <c r="H204" s="33" t="s">
        <v>424</v>
      </c>
      <c r="I204" s="38" t="s">
        <v>478</v>
      </c>
    </row>
    <row r="205" spans="1:9">
      <c r="A205" s="12" t="s">
        <v>3</v>
      </c>
      <c r="B205" s="12">
        <v>34.106288999999997</v>
      </c>
      <c r="C205" s="12">
        <v>71.478346000000002</v>
      </c>
      <c r="D205" s="12" t="s">
        <v>90</v>
      </c>
      <c r="F205" s="15" t="s">
        <v>356</v>
      </c>
      <c r="G205" s="15" t="s">
        <v>369</v>
      </c>
      <c r="H205" s="33" t="s">
        <v>406</v>
      </c>
      <c r="I205" s="38" t="s">
        <v>507</v>
      </c>
    </row>
    <row r="206" spans="1:9">
      <c r="A206" s="12" t="s">
        <v>3</v>
      </c>
      <c r="B206" s="12">
        <v>34.130242000000003</v>
      </c>
      <c r="C206" s="12">
        <v>71.463049999999996</v>
      </c>
      <c r="D206" s="12" t="s">
        <v>91</v>
      </c>
      <c r="F206" s="15" t="s">
        <v>356</v>
      </c>
      <c r="G206" s="15" t="s">
        <v>369</v>
      </c>
      <c r="H206" s="33" t="s">
        <v>406</v>
      </c>
      <c r="I206" s="38" t="s">
        <v>511</v>
      </c>
    </row>
    <row r="207" spans="1:9">
      <c r="A207" s="12" t="s">
        <v>3</v>
      </c>
      <c r="B207" s="12">
        <v>34.130206999999999</v>
      </c>
      <c r="C207" s="12">
        <v>71.463221000000004</v>
      </c>
      <c r="D207" s="12" t="s">
        <v>91</v>
      </c>
      <c r="F207" s="15" t="s">
        <v>356</v>
      </c>
      <c r="G207" s="15" t="s">
        <v>369</v>
      </c>
      <c r="H207" s="33" t="s">
        <v>430</v>
      </c>
      <c r="I207" s="38" t="s">
        <v>507</v>
      </c>
    </row>
    <row r="208" spans="1:9">
      <c r="A208" s="12" t="s">
        <v>3</v>
      </c>
      <c r="B208" s="12">
        <v>34.061667</v>
      </c>
      <c r="C208" s="12">
        <v>71.672222000000005</v>
      </c>
      <c r="D208" s="12" t="s">
        <v>92</v>
      </c>
      <c r="F208" s="15" t="s">
        <v>356</v>
      </c>
      <c r="G208" s="15" t="s">
        <v>369</v>
      </c>
      <c r="H208" s="33" t="s">
        <v>398</v>
      </c>
      <c r="I208" s="38" t="s">
        <v>480</v>
      </c>
    </row>
    <row r="209" spans="1:9">
      <c r="A209" s="12" t="s">
        <v>3</v>
      </c>
      <c r="B209" s="12">
        <v>34.061653</v>
      </c>
      <c r="C209" s="12">
        <v>71.672264999999996</v>
      </c>
      <c r="D209" s="12" t="s">
        <v>92</v>
      </c>
      <c r="F209" s="15" t="s">
        <v>356</v>
      </c>
      <c r="G209" s="15" t="s">
        <v>369</v>
      </c>
      <c r="H209" s="33" t="s">
        <v>402</v>
      </c>
      <c r="I209" s="38" t="s">
        <v>504</v>
      </c>
    </row>
    <row r="210" spans="1:9">
      <c r="A210" s="12" t="s">
        <v>3</v>
      </c>
      <c r="B210" s="12">
        <v>34.172221999999998</v>
      </c>
      <c r="C210" s="12">
        <v>71.835278000000002</v>
      </c>
      <c r="D210" s="12" t="s">
        <v>93</v>
      </c>
      <c r="F210" s="15" t="s">
        <v>358</v>
      </c>
      <c r="G210" s="18" t="s">
        <v>371</v>
      </c>
      <c r="H210" s="33" t="s">
        <v>398</v>
      </c>
      <c r="I210" s="38" t="s">
        <v>470</v>
      </c>
    </row>
    <row r="211" spans="1:9">
      <c r="A211" s="12" t="s">
        <v>3</v>
      </c>
      <c r="B211" s="12">
        <v>34.299999999999997</v>
      </c>
      <c r="C211" s="12">
        <v>71.653899999999993</v>
      </c>
      <c r="D211" s="12" t="s">
        <v>94</v>
      </c>
      <c r="F211" s="15" t="s">
        <v>358</v>
      </c>
      <c r="G211" s="18" t="s">
        <v>371</v>
      </c>
      <c r="H211" s="33" t="s">
        <v>402</v>
      </c>
      <c r="I211" s="38" t="s">
        <v>452</v>
      </c>
    </row>
    <row r="212" spans="1:9">
      <c r="A212" s="12" t="s">
        <v>3</v>
      </c>
      <c r="B212" s="12">
        <v>34.335599999999999</v>
      </c>
      <c r="C212" s="12">
        <v>71.902799999999999</v>
      </c>
      <c r="D212" s="12" t="s">
        <v>95</v>
      </c>
      <c r="F212" s="15" t="s">
        <v>358</v>
      </c>
      <c r="G212" s="18" t="s">
        <v>371</v>
      </c>
      <c r="H212" s="33" t="s">
        <v>396</v>
      </c>
      <c r="I212" s="38" t="s">
        <v>452</v>
      </c>
    </row>
    <row r="213" spans="1:9">
      <c r="A213" s="12" t="s">
        <v>3</v>
      </c>
      <c r="B213" s="12">
        <v>34.383899999999997</v>
      </c>
      <c r="C213" s="12">
        <v>71.805000000000007</v>
      </c>
      <c r="D213" s="12" t="s">
        <v>96</v>
      </c>
      <c r="F213" s="15" t="s">
        <v>358</v>
      </c>
      <c r="G213" s="18" t="s">
        <v>371</v>
      </c>
      <c r="H213" s="33" t="s">
        <v>402</v>
      </c>
      <c r="I213" s="38" t="s">
        <v>509</v>
      </c>
    </row>
    <row r="214" spans="1:9">
      <c r="A214" s="12" t="s">
        <v>3</v>
      </c>
      <c r="B214" s="12">
        <v>34.383983999999998</v>
      </c>
      <c r="C214" s="12">
        <v>71.804893000000007</v>
      </c>
      <c r="D214" s="12" t="s">
        <v>96</v>
      </c>
      <c r="F214" s="15" t="s">
        <v>358</v>
      </c>
      <c r="G214" s="18" t="s">
        <v>371</v>
      </c>
      <c r="H214" s="33" t="s">
        <v>398</v>
      </c>
      <c r="I214" s="38" t="s">
        <v>457</v>
      </c>
    </row>
    <row r="215" spans="1:9">
      <c r="A215" s="12" t="s">
        <v>3</v>
      </c>
      <c r="B215" s="12">
        <v>34.185833000000002</v>
      </c>
      <c r="C215" s="12">
        <v>71.763333000000003</v>
      </c>
      <c r="D215" s="12" t="s">
        <v>97</v>
      </c>
      <c r="F215" s="15" t="s">
        <v>358</v>
      </c>
      <c r="G215" s="18" t="s">
        <v>371</v>
      </c>
      <c r="H215" s="33" t="s">
        <v>406</v>
      </c>
      <c r="I215" s="38" t="s">
        <v>510</v>
      </c>
    </row>
    <row r="216" spans="1:9">
      <c r="A216" s="12" t="s">
        <v>3</v>
      </c>
      <c r="B216" s="12">
        <v>33.966667000000001</v>
      </c>
      <c r="C216" s="12">
        <v>71.733333000000002</v>
      </c>
      <c r="D216" s="12" t="s">
        <v>82</v>
      </c>
      <c r="F216" s="15" t="s">
        <v>362</v>
      </c>
      <c r="G216" s="16" t="s">
        <v>363</v>
      </c>
      <c r="H216" s="33" t="s">
        <v>396</v>
      </c>
      <c r="I216" s="38" t="s">
        <v>470</v>
      </c>
    </row>
    <row r="217" spans="1:9">
      <c r="A217" s="12" t="s">
        <v>3</v>
      </c>
      <c r="B217" s="12">
        <v>33.966065999999998</v>
      </c>
      <c r="C217" s="12">
        <v>71.733376000000007</v>
      </c>
      <c r="D217" s="12" t="s">
        <v>82</v>
      </c>
      <c r="F217" s="15" t="s">
        <v>362</v>
      </c>
      <c r="G217" s="16" t="s">
        <v>363</v>
      </c>
      <c r="H217" s="33" t="s">
        <v>398</v>
      </c>
      <c r="I217" s="38" t="s">
        <v>509</v>
      </c>
    </row>
    <row r="218" spans="1:9">
      <c r="A218" s="12" t="s">
        <v>3</v>
      </c>
      <c r="B218" s="12">
        <v>33.965941999999998</v>
      </c>
      <c r="C218" s="12">
        <v>71.733333000000002</v>
      </c>
      <c r="D218" s="12" t="s">
        <v>82</v>
      </c>
      <c r="F218" s="15" t="s">
        <v>362</v>
      </c>
      <c r="G218" s="16" t="s">
        <v>363</v>
      </c>
      <c r="H218" s="33" t="s">
        <v>398</v>
      </c>
      <c r="I218" s="38" t="s">
        <v>479</v>
      </c>
    </row>
    <row r="219" spans="1:9">
      <c r="A219" s="12" t="s">
        <v>3</v>
      </c>
      <c r="B219" s="12">
        <v>34.180799999999998</v>
      </c>
      <c r="C219" s="12">
        <v>71.887200000000007</v>
      </c>
      <c r="D219" s="12" t="s">
        <v>98</v>
      </c>
      <c r="F219" s="15" t="s">
        <v>358</v>
      </c>
      <c r="G219" s="18" t="s">
        <v>371</v>
      </c>
      <c r="H219" s="33" t="s">
        <v>398</v>
      </c>
      <c r="I219" s="38" t="s">
        <v>512</v>
      </c>
    </row>
    <row r="220" spans="1:9">
      <c r="A220" s="12" t="s">
        <v>3</v>
      </c>
      <c r="B220" s="12">
        <v>34.619999999999997</v>
      </c>
      <c r="C220" s="12">
        <v>71.97</v>
      </c>
      <c r="D220" s="12" t="s">
        <v>99</v>
      </c>
      <c r="F220" s="15" t="s">
        <v>358</v>
      </c>
      <c r="G220" s="18" t="s">
        <v>371</v>
      </c>
      <c r="H220" s="33" t="s">
        <v>398</v>
      </c>
      <c r="I220" s="38" t="s">
        <v>457</v>
      </c>
    </row>
    <row r="221" spans="1:9">
      <c r="A221" s="12" t="s">
        <v>3</v>
      </c>
      <c r="B221" s="12">
        <v>34.5</v>
      </c>
      <c r="C221" s="12">
        <v>71.75</v>
      </c>
      <c r="D221" s="12" t="s">
        <v>100</v>
      </c>
      <c r="F221" s="15" t="s">
        <v>358</v>
      </c>
      <c r="G221" s="18" t="s">
        <v>371</v>
      </c>
      <c r="H221" s="33" t="s">
        <v>424</v>
      </c>
      <c r="I221" s="38" t="s">
        <v>513</v>
      </c>
    </row>
    <row r="222" spans="1:9">
      <c r="A222" s="12" t="s">
        <v>3</v>
      </c>
      <c r="B222" s="12">
        <v>34.619942999999999</v>
      </c>
      <c r="C222" s="12">
        <v>71.969881999999998</v>
      </c>
      <c r="D222" s="12" t="s">
        <v>99</v>
      </c>
      <c r="F222" s="15" t="s">
        <v>356</v>
      </c>
      <c r="G222" s="15" t="s">
        <v>369</v>
      </c>
      <c r="H222" s="33" t="s">
        <v>433</v>
      </c>
      <c r="I222" s="38" t="s">
        <v>452</v>
      </c>
    </row>
    <row r="223" spans="1:9">
      <c r="A223" s="12" t="s">
        <v>3</v>
      </c>
      <c r="B223" s="12">
        <v>34.620578999999999</v>
      </c>
      <c r="C223" s="12">
        <v>71.969699000000006</v>
      </c>
      <c r="D223" s="12" t="s">
        <v>99</v>
      </c>
      <c r="F223" s="15" t="s">
        <v>356</v>
      </c>
      <c r="G223" s="15" t="s">
        <v>369</v>
      </c>
      <c r="H223" s="33" t="s">
        <v>402</v>
      </c>
      <c r="I223" s="38" t="s">
        <v>450</v>
      </c>
    </row>
    <row r="224" spans="1:9">
      <c r="A224" s="12" t="s">
        <v>3</v>
      </c>
      <c r="B224" s="12">
        <v>34.620021999999999</v>
      </c>
      <c r="C224" s="12">
        <v>71.969496000000007</v>
      </c>
      <c r="D224" s="12" t="s">
        <v>99</v>
      </c>
      <c r="F224" s="15" t="s">
        <v>356</v>
      </c>
      <c r="G224" s="15" t="s">
        <v>369</v>
      </c>
      <c r="H224" s="33" t="s">
        <v>424</v>
      </c>
      <c r="I224" s="38" t="s">
        <v>483</v>
      </c>
    </row>
    <row r="225" spans="1:9">
      <c r="A225" s="12" t="s">
        <v>3</v>
      </c>
      <c r="B225" s="12">
        <v>34.619217999999996</v>
      </c>
      <c r="C225" s="12">
        <v>71.967260999999993</v>
      </c>
      <c r="D225" s="12" t="s">
        <v>99</v>
      </c>
      <c r="F225" s="15" t="s">
        <v>356</v>
      </c>
      <c r="G225" s="15" t="s">
        <v>369</v>
      </c>
      <c r="H225" s="33" t="s">
        <v>398</v>
      </c>
      <c r="I225" s="38" t="s">
        <v>461</v>
      </c>
    </row>
    <row r="226" spans="1:9">
      <c r="A226" s="12" t="s">
        <v>3</v>
      </c>
      <c r="B226" s="12">
        <v>34.499898000000002</v>
      </c>
      <c r="C226" s="12">
        <v>71.749893</v>
      </c>
      <c r="D226" s="12" t="s">
        <v>100</v>
      </c>
      <c r="F226" s="15" t="s">
        <v>355</v>
      </c>
      <c r="G226" s="21" t="s">
        <v>364</v>
      </c>
      <c r="H226" s="33" t="s">
        <v>402</v>
      </c>
      <c r="I226" s="38" t="s">
        <v>503</v>
      </c>
    </row>
    <row r="227" spans="1:9">
      <c r="A227" s="12" t="s">
        <v>3</v>
      </c>
      <c r="B227" s="12">
        <v>34.499332000000003</v>
      </c>
      <c r="C227" s="12">
        <v>71.751320000000007</v>
      </c>
      <c r="D227" s="12" t="s">
        <v>100</v>
      </c>
      <c r="F227" s="15" t="s">
        <v>355</v>
      </c>
      <c r="G227" s="21" t="s">
        <v>364</v>
      </c>
      <c r="H227" s="33" t="s">
        <v>402</v>
      </c>
      <c r="I227" s="38" t="s">
        <v>514</v>
      </c>
    </row>
    <row r="228" spans="1:9">
      <c r="A228" s="12" t="s">
        <v>3</v>
      </c>
      <c r="B228" s="12">
        <v>34.487900000000003</v>
      </c>
      <c r="C228" s="12">
        <v>71.753547999999995</v>
      </c>
      <c r="D228" s="12" t="s">
        <v>100</v>
      </c>
      <c r="F228" s="15" t="s">
        <v>355</v>
      </c>
      <c r="G228" s="21" t="s">
        <v>364</v>
      </c>
      <c r="H228" s="33" t="s">
        <v>396</v>
      </c>
      <c r="I228" s="38" t="s">
        <v>498</v>
      </c>
    </row>
    <row r="229" spans="1:9">
      <c r="A229" s="12" t="s">
        <v>3</v>
      </c>
      <c r="B229" s="12">
        <v>34.476011999999997</v>
      </c>
      <c r="C229" s="12">
        <v>71.757029000000003</v>
      </c>
      <c r="D229" s="12" t="s">
        <v>100</v>
      </c>
      <c r="F229" s="15" t="s">
        <v>355</v>
      </c>
      <c r="G229" s="21" t="s">
        <v>364</v>
      </c>
      <c r="H229" s="33" t="s">
        <v>402</v>
      </c>
      <c r="I229" s="38" t="s">
        <v>496</v>
      </c>
    </row>
    <row r="230" spans="1:9">
      <c r="A230" s="12" t="s">
        <v>3</v>
      </c>
      <c r="B230" s="12">
        <v>34.477719999999998</v>
      </c>
      <c r="C230" s="12">
        <v>71.779737999999995</v>
      </c>
      <c r="D230" s="12" t="s">
        <v>100</v>
      </c>
      <c r="F230" s="15" t="s">
        <v>355</v>
      </c>
      <c r="G230" s="21" t="s">
        <v>364</v>
      </c>
      <c r="H230" s="33" t="s">
        <v>402</v>
      </c>
      <c r="I230" s="38" t="s">
        <v>452</v>
      </c>
    </row>
    <row r="231" spans="1:9">
      <c r="A231" s="12" t="s">
        <v>3</v>
      </c>
      <c r="B231" s="12">
        <v>34.151944</v>
      </c>
      <c r="C231" s="12">
        <v>72.400000000000006</v>
      </c>
      <c r="D231" s="12" t="s">
        <v>101</v>
      </c>
      <c r="F231" s="15" t="s">
        <v>357</v>
      </c>
      <c r="G231" s="15" t="s">
        <v>370</v>
      </c>
      <c r="H231" s="33" t="s">
        <v>396</v>
      </c>
      <c r="I231" s="38" t="s">
        <v>515</v>
      </c>
    </row>
    <row r="232" spans="1:9">
      <c r="A232" s="12" t="s">
        <v>3</v>
      </c>
      <c r="B232" s="12">
        <v>34.152970000000003</v>
      </c>
      <c r="C232" s="12">
        <v>72.402448000000007</v>
      </c>
      <c r="D232" s="12" t="s">
        <v>101</v>
      </c>
      <c r="F232" s="15" t="s">
        <v>357</v>
      </c>
      <c r="G232" s="15" t="s">
        <v>370</v>
      </c>
      <c r="H232" s="33" t="s">
        <v>402</v>
      </c>
      <c r="I232" s="38" t="s">
        <v>455</v>
      </c>
    </row>
    <row r="233" spans="1:9">
      <c r="A233" s="12" t="s">
        <v>3</v>
      </c>
      <c r="B233" s="12">
        <v>34.153806000000003</v>
      </c>
      <c r="C233" s="12">
        <v>72.402575999999996</v>
      </c>
      <c r="D233" s="12" t="s">
        <v>101</v>
      </c>
      <c r="F233" s="15" t="s">
        <v>357</v>
      </c>
      <c r="G233" s="15" t="s">
        <v>370</v>
      </c>
      <c r="H233" s="33" t="s">
        <v>402</v>
      </c>
      <c r="I233" s="38" t="s">
        <v>452</v>
      </c>
    </row>
    <row r="234" spans="1:9">
      <c r="A234" s="12" t="s">
        <v>3</v>
      </c>
      <c r="B234" s="12">
        <v>34.153390000000002</v>
      </c>
      <c r="C234" s="12">
        <v>72.403208000000006</v>
      </c>
      <c r="D234" s="12" t="s">
        <v>101</v>
      </c>
      <c r="F234" s="15" t="s">
        <v>357</v>
      </c>
      <c r="G234" s="15" t="s">
        <v>370</v>
      </c>
      <c r="H234" s="33" t="s">
        <v>396</v>
      </c>
      <c r="I234" s="38" t="s">
        <v>478</v>
      </c>
    </row>
    <row r="235" spans="1:9">
      <c r="A235" s="12" t="s">
        <v>3</v>
      </c>
      <c r="B235" s="12">
        <v>34.154502000000001</v>
      </c>
      <c r="C235" s="12">
        <v>72.403745000000001</v>
      </c>
      <c r="D235" s="12" t="s">
        <v>101</v>
      </c>
      <c r="F235" s="15" t="s">
        <v>357</v>
      </c>
      <c r="G235" s="15" t="s">
        <v>370</v>
      </c>
      <c r="H235" s="33" t="s">
        <v>402</v>
      </c>
      <c r="I235" s="38" t="s">
        <v>470</v>
      </c>
    </row>
    <row r="236" spans="1:9">
      <c r="A236" s="12" t="s">
        <v>3</v>
      </c>
      <c r="B236" s="12">
        <v>34.131700000000002</v>
      </c>
      <c r="C236" s="12">
        <v>71.688100000000006</v>
      </c>
      <c r="D236" s="12" t="s">
        <v>102</v>
      </c>
      <c r="F236" s="15" t="s">
        <v>357</v>
      </c>
      <c r="G236" s="15" t="s">
        <v>370</v>
      </c>
      <c r="H236" s="33" t="s">
        <v>402</v>
      </c>
      <c r="I236" s="38" t="s">
        <v>509</v>
      </c>
    </row>
    <row r="237" spans="1:9">
      <c r="A237" s="12" t="s">
        <v>3</v>
      </c>
      <c r="B237" s="12">
        <v>34.132451000000003</v>
      </c>
      <c r="C237" s="12">
        <v>71.687724000000003</v>
      </c>
      <c r="D237" s="12" t="s">
        <v>102</v>
      </c>
      <c r="F237" s="15" t="s">
        <v>357</v>
      </c>
      <c r="G237" s="15" t="s">
        <v>370</v>
      </c>
      <c r="H237" s="33" t="s">
        <v>402</v>
      </c>
      <c r="I237" s="38" t="s">
        <v>516</v>
      </c>
    </row>
    <row r="238" spans="1:9">
      <c r="A238" s="12" t="s">
        <v>3</v>
      </c>
      <c r="B238" s="12">
        <v>34.132849999999998</v>
      </c>
      <c r="C238" s="12">
        <v>71.689633999999998</v>
      </c>
      <c r="D238" s="12" t="s">
        <v>102</v>
      </c>
      <c r="F238" s="15" t="s">
        <v>358</v>
      </c>
      <c r="G238" s="18" t="s">
        <v>371</v>
      </c>
      <c r="H238" s="33" t="s">
        <v>406</v>
      </c>
      <c r="I238" s="38" t="s">
        <v>459</v>
      </c>
    </row>
    <row r="239" spans="1:9">
      <c r="A239" s="12" t="s">
        <v>3</v>
      </c>
      <c r="B239" s="12">
        <v>34.134315000000001</v>
      </c>
      <c r="C239" s="12">
        <v>71.690342000000001</v>
      </c>
      <c r="D239" s="12" t="s">
        <v>102</v>
      </c>
      <c r="F239" s="15" t="s">
        <v>358</v>
      </c>
      <c r="G239" s="18" t="s">
        <v>371</v>
      </c>
      <c r="H239" s="33" t="s">
        <v>406</v>
      </c>
      <c r="I239" s="38" t="s">
        <v>507</v>
      </c>
    </row>
    <row r="240" spans="1:9">
      <c r="A240" s="12" t="s">
        <v>3</v>
      </c>
      <c r="B240" s="12">
        <v>34.131722000000003</v>
      </c>
      <c r="C240" s="12">
        <v>71.691331000000005</v>
      </c>
      <c r="D240" s="12" t="s">
        <v>102</v>
      </c>
      <c r="F240" s="15" t="s">
        <v>358</v>
      </c>
      <c r="G240" s="18" t="s">
        <v>371</v>
      </c>
      <c r="H240" s="33" t="s">
        <v>406</v>
      </c>
      <c r="I240" s="38" t="s">
        <v>517</v>
      </c>
    </row>
    <row r="241" spans="1:9">
      <c r="A241" s="12" t="s">
        <v>3</v>
      </c>
      <c r="B241" s="12">
        <v>34.133879999999998</v>
      </c>
      <c r="C241" s="12">
        <v>71.691531999999995</v>
      </c>
      <c r="D241" s="12" t="s">
        <v>102</v>
      </c>
      <c r="F241" s="15" t="s">
        <v>358</v>
      </c>
      <c r="G241" s="18" t="s">
        <v>371</v>
      </c>
      <c r="H241" s="33" t="s">
        <v>406</v>
      </c>
      <c r="I241" s="38" t="s">
        <v>455</v>
      </c>
    </row>
    <row r="242" spans="1:9">
      <c r="A242" s="12" t="s">
        <v>3</v>
      </c>
      <c r="B242" s="12">
        <v>34.134137000000003</v>
      </c>
      <c r="C242" s="12">
        <v>71.690652</v>
      </c>
      <c r="D242" s="12" t="s">
        <v>102</v>
      </c>
      <c r="F242" s="15" t="s">
        <v>358</v>
      </c>
      <c r="G242" s="18" t="s">
        <v>371</v>
      </c>
      <c r="H242" s="33" t="s">
        <v>402</v>
      </c>
      <c r="I242" s="38" t="s">
        <v>518</v>
      </c>
    </row>
    <row r="243" spans="1:9">
      <c r="A243" s="12" t="s">
        <v>3</v>
      </c>
      <c r="B243" s="12">
        <v>34.133612999999997</v>
      </c>
      <c r="C243" s="12">
        <v>71.692121999999998</v>
      </c>
      <c r="D243" s="12" t="s">
        <v>102</v>
      </c>
      <c r="F243" s="15" t="s">
        <v>367</v>
      </c>
      <c r="G243" s="19" t="s">
        <v>368</v>
      </c>
      <c r="H243" s="33" t="s">
        <v>402</v>
      </c>
      <c r="I243" s="38" t="s">
        <v>457</v>
      </c>
    </row>
    <row r="244" spans="1:9">
      <c r="A244" s="12" t="s">
        <v>3</v>
      </c>
      <c r="B244" s="12">
        <v>34.299999999999997</v>
      </c>
      <c r="C244" s="12">
        <v>71.653899999999993</v>
      </c>
      <c r="D244" s="12" t="s">
        <v>94</v>
      </c>
      <c r="F244" s="15" t="s">
        <v>362</v>
      </c>
      <c r="G244" s="16" t="s">
        <v>363</v>
      </c>
      <c r="H244" s="33" t="s">
        <v>427</v>
      </c>
      <c r="I244" s="38" t="s">
        <v>452</v>
      </c>
    </row>
    <row r="245" spans="1:9">
      <c r="A245" s="12" t="s">
        <v>3</v>
      </c>
      <c r="B245" s="12">
        <v>34.300075</v>
      </c>
      <c r="C245" s="12">
        <v>71.653750000000002</v>
      </c>
      <c r="D245" s="12" t="s">
        <v>94</v>
      </c>
      <c r="F245" s="15" t="s">
        <v>362</v>
      </c>
      <c r="G245" s="16" t="s">
        <v>363</v>
      </c>
      <c r="H245" s="33" t="s">
        <v>396</v>
      </c>
      <c r="I245" s="38" t="s">
        <v>519</v>
      </c>
    </row>
    <row r="246" spans="1:9">
      <c r="A246" s="12" t="s">
        <v>3</v>
      </c>
      <c r="B246" s="12">
        <v>34.300803000000002</v>
      </c>
      <c r="C246" s="12">
        <v>71.657273000000004</v>
      </c>
      <c r="D246" s="12" t="s">
        <v>94</v>
      </c>
      <c r="F246" s="15" t="s">
        <v>367</v>
      </c>
      <c r="G246" s="19" t="s">
        <v>368</v>
      </c>
      <c r="H246" s="33" t="s">
        <v>406</v>
      </c>
      <c r="I246" s="38" t="s">
        <v>451</v>
      </c>
    </row>
    <row r="247" spans="1:9">
      <c r="A247" s="12" t="s">
        <v>3</v>
      </c>
      <c r="B247" s="12">
        <v>34.300297</v>
      </c>
      <c r="C247" s="12">
        <v>71.653632000000002</v>
      </c>
      <c r="D247" s="12" t="s">
        <v>94</v>
      </c>
      <c r="F247" s="15" t="s">
        <v>367</v>
      </c>
      <c r="G247" s="19" t="s">
        <v>368</v>
      </c>
      <c r="H247" s="33" t="s">
        <v>406</v>
      </c>
      <c r="I247" s="38" t="s">
        <v>452</v>
      </c>
    </row>
    <row r="248" spans="1:9">
      <c r="A248" s="12" t="s">
        <v>3</v>
      </c>
      <c r="B248" s="12">
        <v>34.299999999999997</v>
      </c>
      <c r="C248" s="12">
        <v>71.653899999999993</v>
      </c>
      <c r="D248" s="12" t="s">
        <v>94</v>
      </c>
      <c r="F248" s="15" t="s">
        <v>355</v>
      </c>
      <c r="G248" s="21" t="s">
        <v>364</v>
      </c>
      <c r="H248" s="33" t="s">
        <v>398</v>
      </c>
      <c r="I248" s="38" t="s">
        <v>494</v>
      </c>
    </row>
    <row r="249" spans="1:9">
      <c r="A249" s="12" t="s">
        <v>3</v>
      </c>
      <c r="B249" s="12">
        <v>34.299999999999997</v>
      </c>
      <c r="C249" s="12">
        <v>71.653899999999993</v>
      </c>
      <c r="D249" s="12" t="s">
        <v>94</v>
      </c>
      <c r="F249" s="15" t="s">
        <v>355</v>
      </c>
      <c r="G249" s="21" t="s">
        <v>364</v>
      </c>
      <c r="H249" s="33" t="s">
        <v>398</v>
      </c>
      <c r="I249" s="38" t="s">
        <v>494</v>
      </c>
    </row>
    <row r="250" spans="1:9">
      <c r="A250" s="12" t="s">
        <v>3</v>
      </c>
      <c r="B250" s="12">
        <v>34.460833000000001</v>
      </c>
      <c r="C250" s="12">
        <v>71.902221999999995</v>
      </c>
      <c r="D250" s="12" t="s">
        <v>103</v>
      </c>
      <c r="F250" s="15" t="s">
        <v>353</v>
      </c>
      <c r="G250" s="17" t="s">
        <v>365</v>
      </c>
      <c r="H250" s="33" t="s">
        <v>402</v>
      </c>
      <c r="I250" s="38" t="s">
        <v>459</v>
      </c>
    </row>
    <row r="251" spans="1:9">
      <c r="A251" s="12" t="s">
        <v>3</v>
      </c>
      <c r="B251" s="12">
        <v>34.460917000000002</v>
      </c>
      <c r="C251" s="12">
        <v>71.902319000000006</v>
      </c>
      <c r="D251" s="12" t="s">
        <v>103</v>
      </c>
      <c r="F251" s="15" t="s">
        <v>355</v>
      </c>
      <c r="G251" s="21" t="s">
        <v>364</v>
      </c>
      <c r="H251" s="33" t="s">
        <v>402</v>
      </c>
      <c r="I251" s="38" t="s">
        <v>489</v>
      </c>
    </row>
    <row r="252" spans="1:9">
      <c r="A252" s="12" t="s">
        <v>3</v>
      </c>
      <c r="B252" s="12">
        <v>34.460714000000003</v>
      </c>
      <c r="C252" s="12">
        <v>71.902190000000004</v>
      </c>
      <c r="D252" s="12" t="s">
        <v>103</v>
      </c>
      <c r="F252" s="15" t="s">
        <v>355</v>
      </c>
      <c r="G252" s="21" t="s">
        <v>364</v>
      </c>
      <c r="H252" s="33" t="s">
        <v>396</v>
      </c>
      <c r="I252" s="38" t="s">
        <v>457</v>
      </c>
    </row>
    <row r="253" spans="1:9">
      <c r="A253" s="12" t="s">
        <v>3</v>
      </c>
      <c r="B253" s="12">
        <v>34.314999999999998</v>
      </c>
      <c r="C253" s="12">
        <v>72.067499999999995</v>
      </c>
      <c r="D253" s="12" t="s">
        <v>104</v>
      </c>
      <c r="F253" s="15" t="s">
        <v>367</v>
      </c>
      <c r="G253" s="19" t="s">
        <v>368</v>
      </c>
      <c r="H253" s="33" t="s">
        <v>406</v>
      </c>
      <c r="I253" s="38" t="s">
        <v>461</v>
      </c>
    </row>
    <row r="254" spans="1:9">
      <c r="A254" s="12" t="s">
        <v>3</v>
      </c>
      <c r="B254" s="12">
        <v>34.314889000000001</v>
      </c>
      <c r="C254" s="12">
        <v>72.067403999999996</v>
      </c>
      <c r="D254" s="12" t="s">
        <v>104</v>
      </c>
      <c r="F254" s="15" t="s">
        <v>367</v>
      </c>
      <c r="G254" s="19" t="s">
        <v>368</v>
      </c>
      <c r="H254" s="32" t="s">
        <v>402</v>
      </c>
      <c r="I254" s="39" t="s">
        <v>467</v>
      </c>
    </row>
    <row r="255" spans="1:9">
      <c r="A255" s="12" t="s">
        <v>3</v>
      </c>
      <c r="B255" s="12">
        <v>34.315102000000003</v>
      </c>
      <c r="C255" s="12">
        <v>72.067779000000002</v>
      </c>
      <c r="D255" s="12" t="s">
        <v>104</v>
      </c>
      <c r="F255" s="15" t="s">
        <v>367</v>
      </c>
      <c r="G255" s="19" t="s">
        <v>368</v>
      </c>
      <c r="H255" s="34" t="s">
        <v>430</v>
      </c>
      <c r="I255" s="42" t="s">
        <v>518</v>
      </c>
    </row>
    <row r="256" spans="1:9">
      <c r="A256" s="12" t="s">
        <v>3</v>
      </c>
      <c r="B256" s="12">
        <v>34.318600000000004</v>
      </c>
      <c r="C256" s="12">
        <v>71.593100000000007</v>
      </c>
      <c r="D256" s="12" t="s">
        <v>105</v>
      </c>
      <c r="F256" s="15" t="s">
        <v>357</v>
      </c>
      <c r="G256" s="15" t="s">
        <v>370</v>
      </c>
      <c r="H256" s="32" t="s">
        <v>406</v>
      </c>
      <c r="I256" s="39" t="s">
        <v>520</v>
      </c>
    </row>
    <row r="257" spans="1:9">
      <c r="A257" s="12" t="s">
        <v>3</v>
      </c>
      <c r="B257" s="12">
        <v>34.318604000000001</v>
      </c>
      <c r="C257" s="12">
        <v>71.593197000000004</v>
      </c>
      <c r="D257" s="12" t="s">
        <v>105</v>
      </c>
      <c r="F257" s="15" t="s">
        <v>357</v>
      </c>
      <c r="G257" s="15" t="s">
        <v>370</v>
      </c>
      <c r="H257" s="33" t="s">
        <v>434</v>
      </c>
      <c r="I257" s="38" t="s">
        <v>452</v>
      </c>
    </row>
    <row r="258" spans="1:9">
      <c r="A258" s="12" t="s">
        <v>3</v>
      </c>
      <c r="B258" s="12">
        <v>34.318427</v>
      </c>
      <c r="C258" s="12">
        <v>71.593110999999993</v>
      </c>
      <c r="D258" s="12" t="s">
        <v>105</v>
      </c>
      <c r="F258" s="15" t="s">
        <v>357</v>
      </c>
      <c r="G258" s="15" t="s">
        <v>370</v>
      </c>
      <c r="H258" s="33" t="s">
        <v>396</v>
      </c>
      <c r="I258" s="38" t="s">
        <v>457</v>
      </c>
    </row>
    <row r="259" spans="1:9">
      <c r="A259" s="12" t="s">
        <v>3</v>
      </c>
      <c r="B259" s="12">
        <v>34.215277999999998</v>
      </c>
      <c r="C259" s="12">
        <v>71.555278000000001</v>
      </c>
      <c r="D259" s="12" t="s">
        <v>106</v>
      </c>
      <c r="F259" s="15" t="s">
        <v>358</v>
      </c>
      <c r="G259" s="18" t="s">
        <v>371</v>
      </c>
      <c r="H259" s="33" t="s">
        <v>406</v>
      </c>
      <c r="I259" s="38" t="s">
        <v>477</v>
      </c>
    </row>
    <row r="260" spans="1:9">
      <c r="A260" s="12" t="s">
        <v>3</v>
      </c>
      <c r="B260" s="12">
        <v>34.214492</v>
      </c>
      <c r="C260" s="12">
        <v>71.551810000000003</v>
      </c>
      <c r="D260" s="12" t="s">
        <v>106</v>
      </c>
      <c r="F260" s="15" t="s">
        <v>358</v>
      </c>
      <c r="G260" s="18" t="s">
        <v>371</v>
      </c>
      <c r="H260" s="33" t="s">
        <v>402</v>
      </c>
      <c r="I260" s="38" t="s">
        <v>503</v>
      </c>
    </row>
    <row r="261" spans="1:9">
      <c r="A261" s="12" t="s">
        <v>3</v>
      </c>
      <c r="B261" s="12">
        <v>34.114699999999999</v>
      </c>
      <c r="C261" s="12">
        <v>71.084699999999998</v>
      </c>
      <c r="D261" s="12" t="s">
        <v>12</v>
      </c>
      <c r="F261" s="15" t="s">
        <v>357</v>
      </c>
      <c r="G261" s="15" t="s">
        <v>370</v>
      </c>
      <c r="H261" s="33" t="s">
        <v>402</v>
      </c>
      <c r="I261" s="38" t="s">
        <v>452</v>
      </c>
    </row>
    <row r="262" spans="1:9">
      <c r="A262" s="12" t="s">
        <v>3</v>
      </c>
      <c r="B262" s="12">
        <v>34.103313999999997</v>
      </c>
      <c r="C262" s="12">
        <v>71.096146000000005</v>
      </c>
      <c r="D262" s="12" t="s">
        <v>12</v>
      </c>
      <c r="F262" s="15" t="s">
        <v>357</v>
      </c>
      <c r="G262" s="15" t="s">
        <v>370</v>
      </c>
      <c r="H262" s="33" t="s">
        <v>402</v>
      </c>
      <c r="I262" s="38" t="s">
        <v>521</v>
      </c>
    </row>
    <row r="263" spans="1:9">
      <c r="A263" s="12" t="s">
        <v>3</v>
      </c>
      <c r="B263" s="12">
        <v>34.12021</v>
      </c>
      <c r="C263" s="12">
        <v>71.101938000000004</v>
      </c>
      <c r="D263" s="12" t="s">
        <v>12</v>
      </c>
      <c r="F263" s="15" t="s">
        <v>357</v>
      </c>
      <c r="G263" s="15" t="s">
        <v>370</v>
      </c>
      <c r="H263" s="33" t="s">
        <v>396</v>
      </c>
      <c r="I263" s="38" t="s">
        <v>480</v>
      </c>
    </row>
    <row r="264" spans="1:9">
      <c r="A264" s="12" t="s">
        <v>3</v>
      </c>
      <c r="B264" s="12">
        <v>34.667222000000002</v>
      </c>
      <c r="C264" s="12">
        <v>71.597222000000002</v>
      </c>
      <c r="D264" s="12" t="s">
        <v>107</v>
      </c>
      <c r="F264" s="15" t="s">
        <v>358</v>
      </c>
      <c r="G264" s="18" t="s">
        <v>371</v>
      </c>
      <c r="H264" s="33" t="s">
        <v>406</v>
      </c>
      <c r="I264" s="38" t="s">
        <v>522</v>
      </c>
    </row>
    <row r="265" spans="1:9">
      <c r="A265" s="12" t="s">
        <v>3</v>
      </c>
      <c r="B265" s="12">
        <v>34.049722000000003</v>
      </c>
      <c r="C265" s="12">
        <v>71.461388999999997</v>
      </c>
      <c r="D265" s="12" t="s">
        <v>108</v>
      </c>
      <c r="F265" s="15" t="s">
        <v>358</v>
      </c>
      <c r="G265" s="18" t="s">
        <v>371</v>
      </c>
      <c r="H265" s="33" t="s">
        <v>406</v>
      </c>
      <c r="I265" s="38" t="s">
        <v>523</v>
      </c>
    </row>
    <row r="266" spans="1:9">
      <c r="A266" s="12" t="s">
        <v>3</v>
      </c>
      <c r="B266" s="12">
        <v>34.077221999999999</v>
      </c>
      <c r="C266" s="12">
        <v>71.504444000000007</v>
      </c>
      <c r="D266" s="12" t="s">
        <v>109</v>
      </c>
      <c r="F266" s="15" t="s">
        <v>353</v>
      </c>
      <c r="G266" s="17" t="s">
        <v>365</v>
      </c>
      <c r="H266" s="33" t="s">
        <v>427</v>
      </c>
      <c r="I266" s="38" t="s">
        <v>492</v>
      </c>
    </row>
    <row r="267" spans="1:9">
      <c r="A267" s="12" t="s">
        <v>3</v>
      </c>
      <c r="B267" s="12">
        <v>34.077182000000001</v>
      </c>
      <c r="C267" s="12">
        <v>71.504261999999997</v>
      </c>
      <c r="D267" s="12" t="s">
        <v>110</v>
      </c>
      <c r="F267" s="15" t="s">
        <v>353</v>
      </c>
      <c r="G267" s="17" t="s">
        <v>365</v>
      </c>
      <c r="H267" s="33" t="s">
        <v>396</v>
      </c>
      <c r="I267" s="38" t="s">
        <v>511</v>
      </c>
    </row>
    <row r="268" spans="1:9">
      <c r="A268" s="12" t="s">
        <v>3</v>
      </c>
      <c r="B268" s="12">
        <v>33.914700000000003</v>
      </c>
      <c r="C268" s="12">
        <v>71.468100000000007</v>
      </c>
      <c r="D268" s="12" t="s">
        <v>111</v>
      </c>
      <c r="F268" s="15" t="s">
        <v>356</v>
      </c>
      <c r="G268" s="15" t="s">
        <v>369</v>
      </c>
      <c r="H268" s="33" t="s">
        <v>406</v>
      </c>
      <c r="I268" s="38" t="s">
        <v>524</v>
      </c>
    </row>
    <row r="269" spans="1:9">
      <c r="A269" s="12" t="s">
        <v>3</v>
      </c>
      <c r="B269" s="12">
        <v>34.019599999999997</v>
      </c>
      <c r="C269" s="12">
        <v>71.583500000000001</v>
      </c>
      <c r="D269" s="12" t="s">
        <v>112</v>
      </c>
      <c r="F269" s="15" t="s">
        <v>357</v>
      </c>
      <c r="G269" s="15" t="s">
        <v>370</v>
      </c>
      <c r="H269" s="33" t="s">
        <v>398</v>
      </c>
      <c r="I269" s="38" t="s">
        <v>525</v>
      </c>
    </row>
    <row r="270" spans="1:9">
      <c r="A270" s="12" t="s">
        <v>3</v>
      </c>
      <c r="B270" s="12">
        <v>34.018999000000001</v>
      </c>
      <c r="C270" s="12">
        <v>71.585583</v>
      </c>
      <c r="D270" s="12" t="s">
        <v>112</v>
      </c>
      <c r="F270" s="15" t="s">
        <v>357</v>
      </c>
      <c r="G270" s="15" t="s">
        <v>370</v>
      </c>
      <c r="H270" s="33" t="s">
        <v>430</v>
      </c>
      <c r="I270" s="38" t="s">
        <v>516</v>
      </c>
    </row>
    <row r="271" spans="1:9">
      <c r="A271" s="12" t="s">
        <v>3</v>
      </c>
      <c r="B271" s="12">
        <v>33.988610999999999</v>
      </c>
      <c r="C271" s="12">
        <v>71.601667000000006</v>
      </c>
      <c r="D271" s="12" t="s">
        <v>113</v>
      </c>
      <c r="F271" s="15" t="s">
        <v>356</v>
      </c>
      <c r="G271" s="15" t="s">
        <v>369</v>
      </c>
      <c r="H271" s="33" t="s">
        <v>406</v>
      </c>
      <c r="I271" s="38" t="s">
        <v>480</v>
      </c>
    </row>
    <row r="272" spans="1:9">
      <c r="A272" s="12" t="s">
        <v>3</v>
      </c>
      <c r="B272" s="12">
        <v>33.989015999999999</v>
      </c>
      <c r="C272" s="12">
        <v>71.601881000000006</v>
      </c>
      <c r="D272" s="12" t="s">
        <v>113</v>
      </c>
      <c r="F272" s="15" t="s">
        <v>356</v>
      </c>
      <c r="G272" s="15" t="s">
        <v>369</v>
      </c>
      <c r="H272" s="33" t="s">
        <v>406</v>
      </c>
      <c r="I272" s="38" t="s">
        <v>451</v>
      </c>
    </row>
    <row r="273" spans="1:9">
      <c r="A273" s="12" t="s">
        <v>3</v>
      </c>
      <c r="B273" s="12">
        <v>33.988135</v>
      </c>
      <c r="C273" s="12">
        <v>71.601184000000003</v>
      </c>
      <c r="D273" s="12" t="s">
        <v>113</v>
      </c>
      <c r="F273" s="15" t="s">
        <v>356</v>
      </c>
      <c r="G273" s="15" t="s">
        <v>369</v>
      </c>
      <c r="H273" s="33" t="s">
        <v>427</v>
      </c>
      <c r="I273" s="38" t="s">
        <v>450</v>
      </c>
    </row>
    <row r="274" spans="1:9">
      <c r="A274" s="12" t="s">
        <v>3</v>
      </c>
      <c r="B274" s="12">
        <v>33.988348999999999</v>
      </c>
      <c r="C274" s="12">
        <v>71.601077000000004</v>
      </c>
      <c r="D274" s="12" t="s">
        <v>113</v>
      </c>
      <c r="F274" s="15" t="s">
        <v>362</v>
      </c>
      <c r="G274" s="16" t="s">
        <v>363</v>
      </c>
      <c r="H274" s="33" t="s">
        <v>396</v>
      </c>
      <c r="I274" s="38" t="s">
        <v>457</v>
      </c>
    </row>
    <row r="275" spans="1:9">
      <c r="A275" s="12" t="s">
        <v>3</v>
      </c>
      <c r="B275" s="12">
        <v>34.002499999999998</v>
      </c>
      <c r="C275" s="12">
        <v>71.561667</v>
      </c>
      <c r="D275" s="12" t="s">
        <v>114</v>
      </c>
      <c r="F275" s="15" t="s">
        <v>355</v>
      </c>
      <c r="G275" s="21" t="s">
        <v>364</v>
      </c>
      <c r="H275" s="33" t="s">
        <v>396</v>
      </c>
      <c r="I275" s="38" t="s">
        <v>483</v>
      </c>
    </row>
    <row r="276" spans="1:9">
      <c r="A276" s="12" t="s">
        <v>3</v>
      </c>
      <c r="B276" s="12">
        <v>34.003478000000001</v>
      </c>
      <c r="C276" s="12">
        <v>71.563293000000002</v>
      </c>
      <c r="D276" s="12" t="s">
        <v>114</v>
      </c>
      <c r="F276" s="15" t="s">
        <v>367</v>
      </c>
      <c r="G276" s="19" t="s">
        <v>368</v>
      </c>
      <c r="H276" s="33" t="s">
        <v>422</v>
      </c>
      <c r="I276" s="38" t="s">
        <v>452</v>
      </c>
    </row>
    <row r="277" spans="1:9">
      <c r="A277" s="12" t="s">
        <v>3</v>
      </c>
      <c r="B277" s="12">
        <v>34.001542999999998</v>
      </c>
      <c r="C277" s="12">
        <v>71.561710000000005</v>
      </c>
      <c r="D277" s="12" t="s">
        <v>114</v>
      </c>
      <c r="F277" s="15" t="s">
        <v>357</v>
      </c>
      <c r="G277" s="15" t="s">
        <v>370</v>
      </c>
      <c r="H277" s="33" t="s">
        <v>396</v>
      </c>
      <c r="I277" s="38" t="s">
        <v>464</v>
      </c>
    </row>
    <row r="278" spans="1:9">
      <c r="A278" s="12" t="s">
        <v>3</v>
      </c>
      <c r="B278" s="12">
        <v>34.002994999999999</v>
      </c>
      <c r="C278" s="12">
        <v>71.560299999999998</v>
      </c>
      <c r="D278" s="12" t="s">
        <v>114</v>
      </c>
      <c r="F278" s="15" t="s">
        <v>357</v>
      </c>
      <c r="G278" s="15" t="s">
        <v>370</v>
      </c>
      <c r="H278" s="33" t="s">
        <v>396</v>
      </c>
      <c r="I278" s="38" t="s">
        <v>461</v>
      </c>
    </row>
    <row r="279" spans="1:9">
      <c r="A279" s="12" t="s">
        <v>3</v>
      </c>
      <c r="B279" s="12">
        <v>34.038055999999997</v>
      </c>
      <c r="C279" s="12">
        <v>71.607777999999996</v>
      </c>
      <c r="D279" s="12" t="s">
        <v>115</v>
      </c>
      <c r="F279" s="15" t="s">
        <v>353</v>
      </c>
      <c r="G279" s="17" t="s">
        <v>365</v>
      </c>
      <c r="H279" s="32" t="s">
        <v>427</v>
      </c>
      <c r="I279" s="39" t="s">
        <v>522</v>
      </c>
    </row>
    <row r="280" spans="1:9">
      <c r="A280" s="12" t="s">
        <v>3</v>
      </c>
      <c r="B280" s="12">
        <v>34.039206999999998</v>
      </c>
      <c r="C280" s="12">
        <v>71.608131999999998</v>
      </c>
      <c r="D280" s="12" t="s">
        <v>115</v>
      </c>
      <c r="F280" s="15" t="s">
        <v>353</v>
      </c>
      <c r="G280" s="17" t="s">
        <v>365</v>
      </c>
      <c r="H280" s="34" t="s">
        <v>398</v>
      </c>
      <c r="I280" s="42" t="s">
        <v>484</v>
      </c>
    </row>
    <row r="281" spans="1:9">
      <c r="A281" s="12" t="s">
        <v>3</v>
      </c>
      <c r="B281" s="12">
        <v>34.038345</v>
      </c>
      <c r="C281" s="12">
        <v>71.606457000000006</v>
      </c>
      <c r="D281" s="12" t="s">
        <v>115</v>
      </c>
      <c r="F281" s="15" t="s">
        <v>353</v>
      </c>
      <c r="G281" s="17" t="s">
        <v>365</v>
      </c>
      <c r="H281" s="34" t="s">
        <v>398</v>
      </c>
      <c r="I281" s="42" t="s">
        <v>489</v>
      </c>
    </row>
    <row r="282" spans="1:9">
      <c r="A282" s="12" t="s">
        <v>3</v>
      </c>
      <c r="B282" s="12">
        <v>34.037748999999998</v>
      </c>
      <c r="C282" s="12">
        <v>71.607134000000002</v>
      </c>
      <c r="D282" s="12" t="s">
        <v>115</v>
      </c>
      <c r="F282" s="15" t="s">
        <v>367</v>
      </c>
      <c r="G282" s="19" t="s">
        <v>368</v>
      </c>
      <c r="H282" s="34" t="s">
        <v>422</v>
      </c>
      <c r="I282" s="42" t="s">
        <v>457</v>
      </c>
    </row>
    <row r="283" spans="1:9">
      <c r="A283" s="12" t="s">
        <v>3</v>
      </c>
      <c r="B283" s="12">
        <v>34.038051000000003</v>
      </c>
      <c r="C283" s="12">
        <v>71.607026000000005</v>
      </c>
      <c r="D283" s="12" t="s">
        <v>115</v>
      </c>
      <c r="F283" s="15" t="s">
        <v>367</v>
      </c>
      <c r="G283" s="19" t="s">
        <v>368</v>
      </c>
      <c r="H283" s="34" t="s">
        <v>406</v>
      </c>
      <c r="I283" s="42" t="s">
        <v>513</v>
      </c>
    </row>
    <row r="284" spans="1:9">
      <c r="A284" s="12" t="s">
        <v>3</v>
      </c>
      <c r="B284" s="12">
        <v>34.012999999999998</v>
      </c>
      <c r="C284" s="12">
        <v>71.522999999999996</v>
      </c>
      <c r="D284" s="12" t="s">
        <v>116</v>
      </c>
      <c r="F284" s="15" t="s">
        <v>356</v>
      </c>
      <c r="G284" s="15" t="s">
        <v>369</v>
      </c>
      <c r="H284" s="34" t="s">
        <v>406</v>
      </c>
      <c r="I284" s="42" t="s">
        <v>461</v>
      </c>
    </row>
    <row r="285" spans="1:9">
      <c r="A285" s="12" t="s">
        <v>3</v>
      </c>
      <c r="B285" s="12">
        <v>34.012791</v>
      </c>
      <c r="C285" s="12">
        <v>71.523075000000006</v>
      </c>
      <c r="D285" s="12" t="s">
        <v>116</v>
      </c>
      <c r="F285" s="15" t="s">
        <v>356</v>
      </c>
      <c r="G285" s="15" t="s">
        <v>369</v>
      </c>
      <c r="H285" s="34" t="s">
        <v>422</v>
      </c>
      <c r="I285" s="42" t="s">
        <v>508</v>
      </c>
    </row>
    <row r="286" spans="1:9">
      <c r="A286" s="12" t="s">
        <v>3</v>
      </c>
      <c r="B286" s="12">
        <v>34.014226000000001</v>
      </c>
      <c r="C286" s="12">
        <v>71.521613000000002</v>
      </c>
      <c r="D286" s="12" t="s">
        <v>116</v>
      </c>
      <c r="F286" s="15" t="s">
        <v>357</v>
      </c>
      <c r="G286" s="15" t="s">
        <v>370</v>
      </c>
      <c r="H286" s="34" t="s">
        <v>406</v>
      </c>
      <c r="I286" s="42" t="s">
        <v>488</v>
      </c>
    </row>
    <row r="287" spans="1:9" ht="18.75" customHeight="1">
      <c r="A287" s="12" t="s">
        <v>3</v>
      </c>
      <c r="B287" s="12">
        <v>34.166111000000001</v>
      </c>
      <c r="C287" s="12">
        <v>72.461111000000002</v>
      </c>
      <c r="D287" s="12" t="s">
        <v>117</v>
      </c>
      <c r="F287" s="15" t="s">
        <v>353</v>
      </c>
      <c r="G287" s="17" t="s">
        <v>365</v>
      </c>
      <c r="H287" s="34" t="s">
        <v>427</v>
      </c>
      <c r="I287" s="42" t="s">
        <v>475</v>
      </c>
    </row>
    <row r="288" spans="1:9">
      <c r="A288" s="12" t="s">
        <v>3</v>
      </c>
      <c r="B288" s="12">
        <v>34.166533000000001</v>
      </c>
      <c r="C288" s="12">
        <v>72.461378999999994</v>
      </c>
      <c r="D288" s="12" t="s">
        <v>117</v>
      </c>
      <c r="F288" s="15" t="s">
        <v>353</v>
      </c>
      <c r="G288" s="17" t="s">
        <v>365</v>
      </c>
      <c r="H288" s="34" t="s">
        <v>396</v>
      </c>
      <c r="I288" s="42" t="s">
        <v>526</v>
      </c>
    </row>
    <row r="289" spans="1:9">
      <c r="A289" s="12" t="s">
        <v>3</v>
      </c>
      <c r="B289" s="12">
        <v>33.25</v>
      </c>
      <c r="C289" s="12">
        <v>70.4833</v>
      </c>
      <c r="D289" s="12" t="s">
        <v>118</v>
      </c>
      <c r="F289" s="15" t="s">
        <v>356</v>
      </c>
      <c r="G289" s="15" t="s">
        <v>369</v>
      </c>
      <c r="H289" s="34" t="s">
        <v>398</v>
      </c>
      <c r="I289" s="42" t="s">
        <v>491</v>
      </c>
    </row>
    <row r="290" spans="1:9">
      <c r="A290" s="12" t="s">
        <v>3</v>
      </c>
      <c r="B290" s="12">
        <v>33.251660999999999</v>
      </c>
      <c r="C290" s="12">
        <v>70.486689999999996</v>
      </c>
      <c r="D290" s="12" t="s">
        <v>118</v>
      </c>
      <c r="F290" s="15" t="s">
        <v>356</v>
      </c>
      <c r="G290" s="15" t="s">
        <v>369</v>
      </c>
      <c r="H290" s="34" t="s">
        <v>396</v>
      </c>
      <c r="I290" s="42" t="s">
        <v>460</v>
      </c>
    </row>
    <row r="291" spans="1:9">
      <c r="A291" s="12" t="s">
        <v>3</v>
      </c>
      <c r="B291" s="12">
        <v>33.251300000000001</v>
      </c>
      <c r="C291" s="12">
        <v>70.486791999999994</v>
      </c>
      <c r="D291" s="12" t="s">
        <v>118</v>
      </c>
      <c r="F291" s="15" t="s">
        <v>356</v>
      </c>
      <c r="G291" s="15" t="s">
        <v>369</v>
      </c>
      <c r="H291" s="34" t="s">
        <v>418</v>
      </c>
      <c r="I291" s="42" t="s">
        <v>451</v>
      </c>
    </row>
    <row r="292" spans="1:9">
      <c r="A292" s="12" t="s">
        <v>3</v>
      </c>
      <c r="B292" s="12">
        <v>33.249018</v>
      </c>
      <c r="C292" s="12">
        <v>70.485949000000005</v>
      </c>
      <c r="D292" s="12" t="s">
        <v>118</v>
      </c>
      <c r="F292" s="15" t="s">
        <v>356</v>
      </c>
      <c r="G292" s="15" t="s">
        <v>369</v>
      </c>
      <c r="H292" s="34" t="s">
        <v>406</v>
      </c>
      <c r="I292" s="42" t="s">
        <v>527</v>
      </c>
    </row>
    <row r="293" spans="1:9">
      <c r="A293" s="12" t="s">
        <v>3</v>
      </c>
      <c r="B293" s="12">
        <v>33.249887999999999</v>
      </c>
      <c r="C293" s="12">
        <v>70.486832000000007</v>
      </c>
      <c r="D293" s="12" t="s">
        <v>118</v>
      </c>
      <c r="F293" s="15" t="s">
        <v>367</v>
      </c>
      <c r="G293" s="19" t="s">
        <v>368</v>
      </c>
      <c r="H293" s="34" t="s">
        <v>396</v>
      </c>
      <c r="I293" s="42" t="s">
        <v>528</v>
      </c>
    </row>
    <row r="294" spans="1:9">
      <c r="A294" s="12" t="s">
        <v>3</v>
      </c>
      <c r="B294" s="12">
        <v>33.249502</v>
      </c>
      <c r="C294" s="12">
        <v>70.487234999999998</v>
      </c>
      <c r="D294" s="12" t="s">
        <v>118</v>
      </c>
      <c r="F294" s="15" t="s">
        <v>356</v>
      </c>
      <c r="G294" s="15" t="s">
        <v>369</v>
      </c>
      <c r="H294" s="34" t="s">
        <v>427</v>
      </c>
      <c r="I294" s="42" t="s">
        <v>450</v>
      </c>
    </row>
    <row r="295" spans="1:9">
      <c r="A295" s="12" t="s">
        <v>3</v>
      </c>
      <c r="B295" s="12">
        <v>33.971389000000002</v>
      </c>
      <c r="C295" s="12">
        <v>71.562777999999994</v>
      </c>
      <c r="D295" s="12" t="s">
        <v>120</v>
      </c>
      <c r="F295" s="15" t="s">
        <v>353</v>
      </c>
      <c r="G295" s="17" t="s">
        <v>365</v>
      </c>
      <c r="H295" s="34" t="s">
        <v>396</v>
      </c>
      <c r="I295" s="42" t="s">
        <v>458</v>
      </c>
    </row>
    <row r="296" spans="1:9">
      <c r="A296" s="12" t="s">
        <v>3</v>
      </c>
      <c r="B296" s="12">
        <v>34</v>
      </c>
      <c r="C296" s="12">
        <v>71.650000000000006</v>
      </c>
      <c r="D296" s="12" t="s">
        <v>119</v>
      </c>
      <c r="F296" s="15" t="s">
        <v>353</v>
      </c>
      <c r="G296" s="17" t="s">
        <v>365</v>
      </c>
      <c r="H296" s="34" t="s">
        <v>396</v>
      </c>
      <c r="I296" s="42" t="s">
        <v>503</v>
      </c>
    </row>
    <row r="297" spans="1:9">
      <c r="A297" s="12" t="s">
        <v>3</v>
      </c>
      <c r="B297" s="12">
        <v>34.017099999999999</v>
      </c>
      <c r="C297" s="12">
        <v>71.727699999999999</v>
      </c>
      <c r="D297" s="12" t="s">
        <v>121</v>
      </c>
      <c r="F297" s="15" t="s">
        <v>357</v>
      </c>
      <c r="G297" s="15" t="s">
        <v>370</v>
      </c>
      <c r="H297" s="34" t="s">
        <v>430</v>
      </c>
      <c r="I297" s="42" t="s">
        <v>487</v>
      </c>
    </row>
    <row r="298" spans="1:9">
      <c r="A298" s="12" t="s">
        <v>3</v>
      </c>
      <c r="B298" s="12">
        <v>33.516666999999998</v>
      </c>
      <c r="C298" s="12">
        <v>71.55</v>
      </c>
      <c r="D298" s="12" t="s">
        <v>122</v>
      </c>
      <c r="F298" s="15" t="s">
        <v>357</v>
      </c>
      <c r="G298" s="15" t="s">
        <v>370</v>
      </c>
      <c r="H298" s="34" t="s">
        <v>398</v>
      </c>
      <c r="I298" s="42" t="s">
        <v>455</v>
      </c>
    </row>
    <row r="299" spans="1:9">
      <c r="A299" s="12" t="s">
        <v>3</v>
      </c>
      <c r="B299" s="12">
        <v>33.383000000000003</v>
      </c>
      <c r="C299" s="12">
        <v>71.332999999999998</v>
      </c>
      <c r="D299" s="12" t="s">
        <v>123</v>
      </c>
      <c r="F299" s="15" t="s">
        <v>355</v>
      </c>
      <c r="G299" s="21" t="s">
        <v>364</v>
      </c>
      <c r="H299" s="34" t="s">
        <v>427</v>
      </c>
      <c r="I299" s="42" t="s">
        <v>488</v>
      </c>
    </row>
    <row r="300" spans="1:9">
      <c r="A300" s="12" t="s">
        <v>3</v>
      </c>
      <c r="B300" s="12">
        <v>33.3825</v>
      </c>
      <c r="C300" s="12">
        <v>70.936110999999997</v>
      </c>
      <c r="D300" s="12" t="s">
        <v>124</v>
      </c>
      <c r="F300" s="15" t="s">
        <v>367</v>
      </c>
      <c r="G300" s="19" t="s">
        <v>368</v>
      </c>
      <c r="H300" s="34" t="s">
        <v>406</v>
      </c>
      <c r="I300" s="42" t="s">
        <v>529</v>
      </c>
    </row>
    <row r="301" spans="1:9">
      <c r="A301" s="12" t="s">
        <v>3</v>
      </c>
      <c r="B301" s="12">
        <v>33.381535</v>
      </c>
      <c r="C301" s="12">
        <v>70.936391</v>
      </c>
      <c r="D301" s="12" t="s">
        <v>124</v>
      </c>
      <c r="F301" s="15" t="s">
        <v>367</v>
      </c>
      <c r="G301" s="19" t="s">
        <v>368</v>
      </c>
      <c r="H301" s="34" t="s">
        <v>406</v>
      </c>
      <c r="I301" s="42" t="s">
        <v>489</v>
      </c>
    </row>
    <row r="302" spans="1:9">
      <c r="A302" s="12" t="s">
        <v>3</v>
      </c>
      <c r="B302" s="12">
        <v>33.022640000000003</v>
      </c>
      <c r="C302" s="12">
        <v>70.744028</v>
      </c>
      <c r="D302" s="12" t="s">
        <v>125</v>
      </c>
      <c r="F302" s="15" t="s">
        <v>352</v>
      </c>
      <c r="G302" s="20" t="s">
        <v>366</v>
      </c>
      <c r="H302" s="32" t="s">
        <v>396</v>
      </c>
      <c r="I302" s="39" t="s">
        <v>459</v>
      </c>
    </row>
    <row r="303" spans="1:9">
      <c r="A303" s="12" t="s">
        <v>3</v>
      </c>
      <c r="B303" s="12">
        <v>33.216999999999999</v>
      </c>
      <c r="C303" s="12">
        <v>71.382999999999996</v>
      </c>
      <c r="D303" s="12" t="s">
        <v>126</v>
      </c>
      <c r="F303" s="15" t="s">
        <v>352</v>
      </c>
      <c r="G303" s="20" t="s">
        <v>366</v>
      </c>
      <c r="H303" s="34" t="s">
        <v>424</v>
      </c>
      <c r="I303" s="42" t="s">
        <v>457</v>
      </c>
    </row>
    <row r="304" spans="1:9">
      <c r="A304" s="12" t="s">
        <v>3</v>
      </c>
      <c r="B304" s="12">
        <v>32.955300000000001</v>
      </c>
      <c r="C304" s="12">
        <v>70.504999999999995</v>
      </c>
      <c r="D304" s="12" t="s">
        <v>127</v>
      </c>
      <c r="F304" s="15" t="s">
        <v>352</v>
      </c>
      <c r="G304" s="20" t="s">
        <v>366</v>
      </c>
      <c r="H304" s="34" t="s">
        <v>427</v>
      </c>
      <c r="I304" s="42" t="s">
        <v>530</v>
      </c>
    </row>
    <row r="305" spans="1:9">
      <c r="A305" s="12" t="s">
        <v>3</v>
      </c>
      <c r="B305" s="12">
        <v>32.7986</v>
      </c>
      <c r="C305" s="12">
        <v>70.506399999999999</v>
      </c>
      <c r="D305" s="12" t="s">
        <v>127</v>
      </c>
      <c r="F305" s="15" t="s">
        <v>352</v>
      </c>
      <c r="G305" s="20" t="s">
        <v>366</v>
      </c>
      <c r="H305" s="34" t="s">
        <v>396</v>
      </c>
      <c r="I305" s="42" t="s">
        <v>477</v>
      </c>
    </row>
    <row r="306" spans="1:9">
      <c r="A306" s="12" t="s">
        <v>3</v>
      </c>
      <c r="B306" s="12">
        <v>32.825600000000001</v>
      </c>
      <c r="C306" s="12">
        <v>70.781899999999993</v>
      </c>
      <c r="D306" s="12" t="s">
        <v>128</v>
      </c>
      <c r="F306" s="15" t="s">
        <v>352</v>
      </c>
      <c r="G306" s="20" t="s">
        <v>366</v>
      </c>
      <c r="H306" s="33" t="s">
        <v>402</v>
      </c>
      <c r="I306" s="38" t="s">
        <v>459</v>
      </c>
    </row>
    <row r="307" spans="1:9">
      <c r="A307" s="12" t="s">
        <v>3</v>
      </c>
      <c r="B307" s="12">
        <v>32.6053</v>
      </c>
      <c r="C307" s="12">
        <v>70.914400000000001</v>
      </c>
      <c r="D307" s="12" t="s">
        <v>129</v>
      </c>
      <c r="F307" s="15" t="s">
        <v>352</v>
      </c>
      <c r="G307" s="20" t="s">
        <v>366</v>
      </c>
      <c r="H307" s="33" t="s">
        <v>402</v>
      </c>
      <c r="I307" s="38" t="s">
        <v>467</v>
      </c>
    </row>
    <row r="308" spans="1:9">
      <c r="A308" s="12" t="s">
        <v>3</v>
      </c>
      <c r="B308" s="12">
        <v>32.36</v>
      </c>
      <c r="C308" s="12">
        <v>71.31</v>
      </c>
      <c r="D308" s="12" t="s">
        <v>130</v>
      </c>
      <c r="F308" s="15" t="s">
        <v>352</v>
      </c>
      <c r="G308" s="20" t="s">
        <v>366</v>
      </c>
      <c r="H308" s="33" t="s">
        <v>398</v>
      </c>
      <c r="I308" s="38" t="s">
        <v>531</v>
      </c>
    </row>
    <row r="309" spans="1:9">
      <c r="A309" s="12" t="s">
        <v>3</v>
      </c>
      <c r="B309" s="12">
        <v>32.243099999999998</v>
      </c>
      <c r="C309" s="12">
        <v>70.881900000000002</v>
      </c>
      <c r="D309" s="12" t="s">
        <v>131</v>
      </c>
      <c r="F309" s="15" t="s">
        <v>352</v>
      </c>
      <c r="G309" s="20" t="s">
        <v>366</v>
      </c>
      <c r="H309" s="33" t="s">
        <v>398</v>
      </c>
      <c r="I309" s="38" t="s">
        <v>508</v>
      </c>
    </row>
    <row r="310" spans="1:9">
      <c r="A310" s="12" t="s">
        <v>3</v>
      </c>
      <c r="B310" s="12">
        <v>34.304699999999997</v>
      </c>
      <c r="C310" s="12">
        <v>71.773300000000006</v>
      </c>
      <c r="D310" s="12" t="s">
        <v>132</v>
      </c>
      <c r="F310" s="15" t="s">
        <v>355</v>
      </c>
      <c r="G310" s="21" t="s">
        <v>364</v>
      </c>
      <c r="H310" s="33" t="s">
        <v>402</v>
      </c>
      <c r="I310" s="38" t="s">
        <v>478</v>
      </c>
    </row>
    <row r="311" spans="1:9">
      <c r="A311" s="12" t="s">
        <v>3</v>
      </c>
      <c r="B311" s="12">
        <v>32.450000000000003</v>
      </c>
      <c r="C311" s="12">
        <v>71.466700000000003</v>
      </c>
      <c r="D311" s="12" t="s">
        <v>133</v>
      </c>
      <c r="F311" s="15" t="s">
        <v>352</v>
      </c>
      <c r="G311" s="20" t="s">
        <v>366</v>
      </c>
      <c r="H311" s="33" t="s">
        <v>424</v>
      </c>
      <c r="I311" s="38" t="s">
        <v>457</v>
      </c>
    </row>
    <row r="312" spans="1:9">
      <c r="A312" s="12" t="s">
        <v>3</v>
      </c>
      <c r="B312" s="12">
        <v>32.283299999999997</v>
      </c>
      <c r="C312" s="12">
        <v>71.366699999999994</v>
      </c>
      <c r="D312" s="12" t="s">
        <v>134</v>
      </c>
      <c r="F312" s="15" t="s">
        <v>352</v>
      </c>
      <c r="G312" s="20" t="s">
        <v>366</v>
      </c>
      <c r="H312" s="33" t="s">
        <v>398</v>
      </c>
      <c r="I312" s="38" t="s">
        <v>487</v>
      </c>
    </row>
    <row r="313" spans="1:9">
      <c r="A313" s="12" t="s">
        <v>3</v>
      </c>
      <c r="B313" s="12">
        <v>32.954332000000001</v>
      </c>
      <c r="C313" s="12">
        <v>70.506534000000002</v>
      </c>
      <c r="D313" s="12" t="s">
        <v>127</v>
      </c>
      <c r="F313" s="15" t="s">
        <v>352</v>
      </c>
      <c r="G313" s="20" t="s">
        <v>366</v>
      </c>
      <c r="H313" s="33" t="s">
        <v>396</v>
      </c>
      <c r="I313" s="38" t="s">
        <v>457</v>
      </c>
    </row>
    <row r="314" spans="1:9">
      <c r="A314" s="12" t="s">
        <v>3</v>
      </c>
      <c r="B314" s="12">
        <v>32.451073000000001</v>
      </c>
      <c r="C314" s="12">
        <v>71.467408000000006</v>
      </c>
      <c r="D314" s="12" t="s">
        <v>135</v>
      </c>
      <c r="F314" s="15" t="s">
        <v>352</v>
      </c>
      <c r="G314" s="20" t="s">
        <v>366</v>
      </c>
      <c r="H314" s="33" t="s">
        <v>418</v>
      </c>
      <c r="I314" s="38" t="s">
        <v>494</v>
      </c>
    </row>
    <row r="315" spans="1:9">
      <c r="A315" s="12" t="s">
        <v>3</v>
      </c>
      <c r="B315" s="12">
        <v>31.816700000000001</v>
      </c>
      <c r="C315" s="12">
        <v>70.916700000000006</v>
      </c>
      <c r="D315" s="12" t="s">
        <v>136</v>
      </c>
      <c r="F315" s="15" t="s">
        <v>352</v>
      </c>
      <c r="G315" s="20" t="s">
        <v>366</v>
      </c>
      <c r="H315" s="33" t="s">
        <v>427</v>
      </c>
      <c r="I315" s="38" t="s">
        <v>457</v>
      </c>
    </row>
    <row r="316" spans="1:9">
      <c r="A316" s="12" t="s">
        <v>3</v>
      </c>
      <c r="B316" s="12">
        <v>32.571100000000001</v>
      </c>
      <c r="C316" s="12">
        <v>70.574200000000005</v>
      </c>
      <c r="D316" s="12" t="s">
        <v>137</v>
      </c>
      <c r="F316" s="15" t="s">
        <v>352</v>
      </c>
      <c r="G316" s="20" t="s">
        <v>366</v>
      </c>
      <c r="H316" s="33" t="s">
        <v>396</v>
      </c>
      <c r="I316" s="38" t="s">
        <v>458</v>
      </c>
    </row>
    <row r="317" spans="1:9">
      <c r="A317" s="12" t="s">
        <v>3</v>
      </c>
      <c r="B317" s="12">
        <v>32.7986</v>
      </c>
      <c r="C317" s="12">
        <v>70.506399999999999</v>
      </c>
      <c r="D317" s="12" t="s">
        <v>138</v>
      </c>
      <c r="F317" s="15" t="s">
        <v>352</v>
      </c>
      <c r="G317" s="20" t="s">
        <v>366</v>
      </c>
      <c r="H317" s="33" t="s">
        <v>402</v>
      </c>
      <c r="I317" s="38" t="s">
        <v>483</v>
      </c>
    </row>
    <row r="318" spans="1:9">
      <c r="A318" s="12" t="s">
        <v>3</v>
      </c>
      <c r="B318" s="12">
        <v>32.732799999999997</v>
      </c>
      <c r="C318" s="12">
        <v>71.017799999999994</v>
      </c>
      <c r="D318" s="12" t="s">
        <v>139</v>
      </c>
      <c r="F318" s="15" t="s">
        <v>352</v>
      </c>
      <c r="G318" s="20" t="s">
        <v>366</v>
      </c>
      <c r="H318" s="33" t="s">
        <v>396</v>
      </c>
      <c r="I318" s="38" t="s">
        <v>532</v>
      </c>
    </row>
    <row r="319" spans="1:9">
      <c r="A319" s="12" t="s">
        <v>3</v>
      </c>
      <c r="B319" s="12">
        <v>32.674700000000001</v>
      </c>
      <c r="C319" s="12">
        <v>71.281099999999995</v>
      </c>
      <c r="D319" s="12" t="s">
        <v>140</v>
      </c>
      <c r="F319" s="15" t="s">
        <v>352</v>
      </c>
      <c r="G319" s="20" t="s">
        <v>366</v>
      </c>
      <c r="H319" s="33" t="s">
        <v>396</v>
      </c>
      <c r="I319" s="38" t="s">
        <v>457</v>
      </c>
    </row>
    <row r="320" spans="1:9">
      <c r="A320" s="12" t="s">
        <v>3</v>
      </c>
      <c r="B320" s="12">
        <v>33.016399999999997</v>
      </c>
      <c r="C320" s="12">
        <v>70.903300000000002</v>
      </c>
      <c r="D320" s="12" t="s">
        <v>141</v>
      </c>
      <c r="F320" s="15" t="s">
        <v>352</v>
      </c>
      <c r="G320" s="20" t="s">
        <v>366</v>
      </c>
      <c r="H320" s="33" t="s">
        <v>431</v>
      </c>
      <c r="I320" s="38" t="s">
        <v>533</v>
      </c>
    </row>
    <row r="321" spans="1:9">
      <c r="A321" s="12" t="s">
        <v>3</v>
      </c>
      <c r="B321" s="12">
        <v>33.233333000000002</v>
      </c>
      <c r="C321" s="12">
        <v>71.333332999999996</v>
      </c>
      <c r="D321" s="12" t="s">
        <v>142</v>
      </c>
      <c r="F321" s="15" t="s">
        <v>352</v>
      </c>
      <c r="G321" s="20" t="s">
        <v>366</v>
      </c>
      <c r="H321" s="33" t="s">
        <v>402</v>
      </c>
      <c r="I321" s="38" t="s">
        <v>467</v>
      </c>
    </row>
    <row r="322" spans="1:9">
      <c r="A322" s="12" t="s">
        <v>3</v>
      </c>
      <c r="B322" s="12">
        <v>32.322800000000001</v>
      </c>
      <c r="C322" s="12">
        <v>70.734399999999994</v>
      </c>
      <c r="D322" s="12" t="s">
        <v>143</v>
      </c>
      <c r="F322" s="15" t="s">
        <v>352</v>
      </c>
      <c r="G322" s="20" t="s">
        <v>366</v>
      </c>
      <c r="H322" s="33" t="s">
        <v>402</v>
      </c>
      <c r="I322" s="38" t="s">
        <v>474</v>
      </c>
    </row>
    <row r="323" spans="1:9">
      <c r="A323" s="12" t="s">
        <v>3</v>
      </c>
      <c r="B323" s="12">
        <v>32.048900000000003</v>
      </c>
      <c r="C323" s="12">
        <v>70.571700000000007</v>
      </c>
      <c r="D323" s="12" t="s">
        <v>144</v>
      </c>
      <c r="F323" s="15" t="s">
        <v>352</v>
      </c>
      <c r="G323" s="20" t="s">
        <v>366</v>
      </c>
      <c r="H323" s="33" t="s">
        <v>427</v>
      </c>
      <c r="I323" s="38" t="s">
        <v>452</v>
      </c>
    </row>
    <row r="324" spans="1:9">
      <c r="A324" s="12" t="s">
        <v>3</v>
      </c>
      <c r="B324" s="12">
        <v>31.928599999999999</v>
      </c>
      <c r="C324" s="12">
        <v>70.459199999999996</v>
      </c>
      <c r="D324" s="12" t="s">
        <v>145</v>
      </c>
      <c r="F324" s="15" t="s">
        <v>352</v>
      </c>
      <c r="G324" s="20" t="s">
        <v>366</v>
      </c>
      <c r="H324" s="33" t="s">
        <v>396</v>
      </c>
      <c r="I324" s="38" t="s">
        <v>459</v>
      </c>
    </row>
    <row r="325" spans="1:9">
      <c r="A325" s="12" t="s">
        <v>3</v>
      </c>
      <c r="B325" s="12">
        <v>32.333100000000002</v>
      </c>
      <c r="C325" s="12">
        <v>70.114400000000003</v>
      </c>
      <c r="D325" s="12" t="s">
        <v>146</v>
      </c>
      <c r="F325" s="15" t="s">
        <v>352</v>
      </c>
      <c r="G325" s="20" t="s">
        <v>366</v>
      </c>
      <c r="H325" s="32" t="s">
        <v>402</v>
      </c>
      <c r="I325" s="39" t="s">
        <v>509</v>
      </c>
    </row>
    <row r="326" spans="1:9">
      <c r="A326" s="12" t="s">
        <v>3</v>
      </c>
      <c r="B326" s="12">
        <v>31.816700000000001</v>
      </c>
      <c r="C326" s="12">
        <v>70.916700000000006</v>
      </c>
      <c r="D326" s="12" t="s">
        <v>136</v>
      </c>
      <c r="F326" s="15" t="s">
        <v>352</v>
      </c>
      <c r="G326" s="20" t="s">
        <v>366</v>
      </c>
      <c r="H326" s="33" t="s">
        <v>398</v>
      </c>
      <c r="I326" s="38" t="s">
        <v>522</v>
      </c>
    </row>
    <row r="327" spans="1:9">
      <c r="A327" s="12" t="s">
        <v>3</v>
      </c>
      <c r="B327" s="12">
        <v>32.571100000000001</v>
      </c>
      <c r="C327" s="12">
        <v>70.574200000000005</v>
      </c>
      <c r="D327" s="12" t="s">
        <v>147</v>
      </c>
      <c r="F327" s="15" t="s">
        <v>352</v>
      </c>
      <c r="G327" s="20" t="s">
        <v>366</v>
      </c>
      <c r="H327" s="33" t="s">
        <v>396</v>
      </c>
      <c r="I327" s="38" t="s">
        <v>457</v>
      </c>
    </row>
    <row r="328" spans="1:9">
      <c r="A328" s="12" t="s">
        <v>3</v>
      </c>
      <c r="B328" s="12">
        <v>32.798499999999997</v>
      </c>
      <c r="C328" s="12">
        <v>70.506399999999999</v>
      </c>
      <c r="D328" s="12" t="s">
        <v>148</v>
      </c>
      <c r="F328" s="15" t="s">
        <v>352</v>
      </c>
      <c r="G328" s="20" t="s">
        <v>366</v>
      </c>
      <c r="H328" s="33" t="s">
        <v>396</v>
      </c>
      <c r="I328" s="38" t="s">
        <v>534</v>
      </c>
    </row>
    <row r="329" spans="1:9">
      <c r="A329" s="12" t="s">
        <v>3</v>
      </c>
      <c r="B329" s="12">
        <v>32.732799999999997</v>
      </c>
      <c r="C329" s="12">
        <v>71.017799999999994</v>
      </c>
      <c r="D329" s="12" t="s">
        <v>139</v>
      </c>
      <c r="F329" s="15" t="s">
        <v>352</v>
      </c>
      <c r="G329" s="20" t="s">
        <v>366</v>
      </c>
      <c r="H329" s="33" t="s">
        <v>398</v>
      </c>
      <c r="I329" s="38" t="s">
        <v>487</v>
      </c>
    </row>
    <row r="330" spans="1:9">
      <c r="A330" s="12" t="s">
        <v>3</v>
      </c>
      <c r="B330" s="12">
        <v>32.732337000000001</v>
      </c>
      <c r="C330" s="12">
        <v>71.018041999999994</v>
      </c>
      <c r="D330" s="12" t="s">
        <v>149</v>
      </c>
      <c r="F330" s="15" t="s">
        <v>352</v>
      </c>
      <c r="G330" s="20" t="s">
        <v>366</v>
      </c>
      <c r="H330" s="33" t="s">
        <v>398</v>
      </c>
      <c r="I330" s="38" t="s">
        <v>467</v>
      </c>
    </row>
    <row r="331" spans="1:9">
      <c r="A331" s="12" t="s">
        <v>3</v>
      </c>
      <c r="B331" s="12">
        <v>32.732542000000002</v>
      </c>
      <c r="C331" s="12">
        <v>71.017573999999996</v>
      </c>
      <c r="D331" s="12" t="s">
        <v>149</v>
      </c>
      <c r="F331" s="15" t="s">
        <v>352</v>
      </c>
      <c r="G331" s="20" t="s">
        <v>366</v>
      </c>
      <c r="H331" s="33" t="s">
        <v>398</v>
      </c>
      <c r="I331" s="38" t="s">
        <v>457</v>
      </c>
    </row>
    <row r="332" spans="1:9">
      <c r="A332" s="12" t="s">
        <v>3</v>
      </c>
      <c r="B332" s="12">
        <v>33</v>
      </c>
      <c r="C332" s="12">
        <v>70.064999999999998</v>
      </c>
      <c r="D332" s="12" t="s">
        <v>150</v>
      </c>
      <c r="F332" s="15" t="s">
        <v>352</v>
      </c>
      <c r="G332" s="20" t="s">
        <v>366</v>
      </c>
      <c r="H332" s="33" t="s">
        <v>398</v>
      </c>
      <c r="I332" s="38" t="s">
        <v>494</v>
      </c>
    </row>
    <row r="333" spans="1:9">
      <c r="A333" s="12" t="s">
        <v>3</v>
      </c>
      <c r="B333" s="12">
        <v>33.133299999999998</v>
      </c>
      <c r="C333" s="12">
        <v>71.083299999999994</v>
      </c>
      <c r="D333" s="12" t="s">
        <v>151</v>
      </c>
      <c r="F333" s="15" t="s">
        <v>352</v>
      </c>
      <c r="G333" s="20" t="s">
        <v>366</v>
      </c>
      <c r="H333" s="33" t="s">
        <v>424</v>
      </c>
      <c r="I333" s="38" t="s">
        <v>535</v>
      </c>
    </row>
    <row r="334" spans="1:9">
      <c r="A334" s="12" t="s">
        <v>3</v>
      </c>
      <c r="B334" s="12">
        <v>32.102221999999998</v>
      </c>
      <c r="C334" s="12">
        <v>70.97</v>
      </c>
      <c r="D334" s="12" t="s">
        <v>152</v>
      </c>
      <c r="F334" s="15" t="s">
        <v>352</v>
      </c>
      <c r="G334" s="20" t="s">
        <v>366</v>
      </c>
      <c r="H334" s="33" t="s">
        <v>433</v>
      </c>
      <c r="I334" s="38" t="s">
        <v>452</v>
      </c>
    </row>
    <row r="335" spans="1:9">
      <c r="A335" s="12" t="s">
        <v>3</v>
      </c>
      <c r="B335" s="12">
        <v>35.585507999999997</v>
      </c>
      <c r="C335" s="12">
        <v>72.179339999999996</v>
      </c>
      <c r="D335" s="12" t="s">
        <v>153</v>
      </c>
      <c r="F335" s="15" t="s">
        <v>355</v>
      </c>
      <c r="G335" s="21" t="s">
        <v>364</v>
      </c>
      <c r="H335" s="33" t="s">
        <v>402</v>
      </c>
      <c r="I335" s="38" t="s">
        <v>516</v>
      </c>
    </row>
    <row r="336" spans="1:9">
      <c r="A336" s="12" t="s">
        <v>3</v>
      </c>
      <c r="B336" s="12">
        <v>35.55001</v>
      </c>
      <c r="C336" s="12">
        <v>72.667185000000003</v>
      </c>
      <c r="D336" s="12" t="s">
        <v>154</v>
      </c>
      <c r="F336" s="15" t="s">
        <v>355</v>
      </c>
      <c r="G336" s="21" t="s">
        <v>364</v>
      </c>
      <c r="H336" s="33" t="s">
        <v>424</v>
      </c>
      <c r="I336" s="38" t="s">
        <v>477</v>
      </c>
    </row>
    <row r="337" spans="1:9">
      <c r="A337" s="12" t="s">
        <v>3</v>
      </c>
      <c r="B337" s="12">
        <v>35.493194000000003</v>
      </c>
      <c r="C337" s="12">
        <v>72.246509000000003</v>
      </c>
      <c r="D337" s="12" t="s">
        <v>155</v>
      </c>
      <c r="F337" s="15" t="s">
        <v>355</v>
      </c>
      <c r="G337" s="21" t="s">
        <v>364</v>
      </c>
      <c r="H337" s="33" t="s">
        <v>398</v>
      </c>
      <c r="I337" s="38" t="s">
        <v>466</v>
      </c>
    </row>
    <row r="338" spans="1:9">
      <c r="A338" s="12" t="s">
        <v>3</v>
      </c>
      <c r="B338" s="12">
        <v>35.634327999999996</v>
      </c>
      <c r="C338" s="12">
        <v>72.267427999999995</v>
      </c>
      <c r="D338" s="12" t="s">
        <v>156</v>
      </c>
      <c r="F338" s="15" t="s">
        <v>355</v>
      </c>
      <c r="G338" s="21" t="s">
        <v>364</v>
      </c>
      <c r="H338" s="33" t="s">
        <v>402</v>
      </c>
      <c r="I338" s="38" t="s">
        <v>522</v>
      </c>
    </row>
    <row r="339" spans="1:9">
      <c r="A339" s="12" t="s">
        <v>3</v>
      </c>
      <c r="B339" s="12">
        <v>35.537920999999997</v>
      </c>
      <c r="C339" s="12">
        <v>72.412218999999993</v>
      </c>
      <c r="D339" s="12" t="s">
        <v>157</v>
      </c>
      <c r="F339" s="15" t="s">
        <v>355</v>
      </c>
      <c r="G339" s="21" t="s">
        <v>364</v>
      </c>
      <c r="H339" s="33" t="s">
        <v>402</v>
      </c>
      <c r="I339" s="38" t="s">
        <v>485</v>
      </c>
    </row>
    <row r="340" spans="1:9">
      <c r="A340" s="12" t="s">
        <v>3</v>
      </c>
      <c r="B340" s="12">
        <v>35.836485000000003</v>
      </c>
      <c r="C340" s="12">
        <v>71.780895000000001</v>
      </c>
      <c r="D340" s="12" t="s">
        <v>158</v>
      </c>
      <c r="F340" s="15" t="s">
        <v>353</v>
      </c>
      <c r="G340" s="17" t="s">
        <v>365</v>
      </c>
      <c r="H340" s="33" t="s">
        <v>396</v>
      </c>
      <c r="I340" s="38" t="s">
        <v>485</v>
      </c>
    </row>
    <row r="341" spans="1:9">
      <c r="A341" s="12" t="s">
        <v>3</v>
      </c>
      <c r="B341" s="12">
        <v>35.85904</v>
      </c>
      <c r="C341" s="12">
        <v>71.793552000000005</v>
      </c>
      <c r="D341" s="12" t="s">
        <v>158</v>
      </c>
      <c r="F341" s="15" t="s">
        <v>353</v>
      </c>
      <c r="G341" s="17" t="s">
        <v>365</v>
      </c>
      <c r="H341" s="33" t="s">
        <v>402</v>
      </c>
      <c r="I341" s="38" t="s">
        <v>494</v>
      </c>
    </row>
    <row r="342" spans="1:9">
      <c r="A342" s="12" t="s">
        <v>3</v>
      </c>
      <c r="B342" s="12">
        <v>35.870201000000002</v>
      </c>
      <c r="C342" s="12">
        <v>71.790880000000001</v>
      </c>
      <c r="D342" s="12" t="s">
        <v>158</v>
      </c>
      <c r="F342" s="15" t="s">
        <v>355</v>
      </c>
      <c r="G342" s="21" t="s">
        <v>364</v>
      </c>
      <c r="H342" s="33" t="s">
        <v>402</v>
      </c>
      <c r="I342" s="38" t="s">
        <v>452</v>
      </c>
    </row>
    <row r="343" spans="1:9">
      <c r="A343" s="12" t="s">
        <v>3</v>
      </c>
      <c r="B343" s="12">
        <v>35.831496000000001</v>
      </c>
      <c r="C343" s="12">
        <v>71.781587000000002</v>
      </c>
      <c r="D343" s="12" t="s">
        <v>158</v>
      </c>
      <c r="F343" s="15" t="s">
        <v>355</v>
      </c>
      <c r="G343" s="21" t="s">
        <v>364</v>
      </c>
      <c r="H343" s="33" t="s">
        <v>396</v>
      </c>
      <c r="I343" s="38" t="s">
        <v>536</v>
      </c>
    </row>
    <row r="344" spans="1:9">
      <c r="A344" s="12" t="s">
        <v>3</v>
      </c>
      <c r="B344" s="12">
        <v>35.772345000000001</v>
      </c>
      <c r="C344" s="12">
        <v>71.778165999999999</v>
      </c>
      <c r="D344" s="12" t="s">
        <v>161</v>
      </c>
      <c r="F344" s="15" t="s">
        <v>353</v>
      </c>
      <c r="G344" s="21" t="s">
        <v>365</v>
      </c>
      <c r="H344" s="33" t="s">
        <v>402</v>
      </c>
      <c r="I344" s="38" t="s">
        <v>459</v>
      </c>
    </row>
    <row r="345" spans="1:9">
      <c r="A345" s="12" t="s">
        <v>3</v>
      </c>
      <c r="B345" s="12">
        <v>35.763661999999997</v>
      </c>
      <c r="C345" s="12">
        <v>71.774320000000003</v>
      </c>
      <c r="D345" s="12" t="s">
        <v>160</v>
      </c>
      <c r="F345" s="15" t="s">
        <v>357</v>
      </c>
      <c r="G345" s="15" t="s">
        <v>370</v>
      </c>
      <c r="H345" s="33" t="s">
        <v>402</v>
      </c>
      <c r="I345" s="38" t="s">
        <v>536</v>
      </c>
    </row>
    <row r="346" spans="1:9">
      <c r="A346" s="12" t="s">
        <v>3</v>
      </c>
      <c r="B346" s="12">
        <v>35.847560999999999</v>
      </c>
      <c r="C346" s="12">
        <v>71.789805999999999</v>
      </c>
      <c r="D346" s="12" t="s">
        <v>159</v>
      </c>
      <c r="F346" s="15" t="s">
        <v>357</v>
      </c>
      <c r="G346" s="15" t="s">
        <v>370</v>
      </c>
      <c r="H346" s="33" t="s">
        <v>396</v>
      </c>
      <c r="I346" s="38" t="s">
        <v>457</v>
      </c>
    </row>
    <row r="347" spans="1:9">
      <c r="A347" s="12" t="s">
        <v>3</v>
      </c>
      <c r="B347" s="12">
        <v>35.876747999999999</v>
      </c>
      <c r="C347" s="12">
        <v>71.797695000000004</v>
      </c>
      <c r="D347" s="12" t="s">
        <v>158</v>
      </c>
      <c r="F347" s="15" t="s">
        <v>357</v>
      </c>
      <c r="G347" s="15" t="s">
        <v>370</v>
      </c>
      <c r="H347" s="33" t="s">
        <v>402</v>
      </c>
      <c r="I347" s="38" t="s">
        <v>470</v>
      </c>
    </row>
    <row r="348" spans="1:9">
      <c r="A348" s="12" t="s">
        <v>3</v>
      </c>
      <c r="B348" s="12">
        <v>35.255834999999998</v>
      </c>
      <c r="C348" s="12">
        <v>72.003758000000005</v>
      </c>
      <c r="D348" s="12" t="s">
        <v>162</v>
      </c>
      <c r="F348" s="15" t="s">
        <v>355</v>
      </c>
      <c r="G348" s="21" t="s">
        <v>364</v>
      </c>
      <c r="H348" s="33" t="s">
        <v>402</v>
      </c>
      <c r="I348" s="38" t="s">
        <v>537</v>
      </c>
    </row>
    <row r="349" spans="1:9">
      <c r="A349" s="12" t="s">
        <v>3</v>
      </c>
      <c r="B349" s="12">
        <v>35.209243999999998</v>
      </c>
      <c r="C349" s="12">
        <v>71.871463000000006</v>
      </c>
      <c r="D349" s="12" t="s">
        <v>163</v>
      </c>
      <c r="F349" s="15" t="s">
        <v>357</v>
      </c>
      <c r="G349" s="15" t="s">
        <v>370</v>
      </c>
      <c r="H349" s="33" t="s">
        <v>402</v>
      </c>
      <c r="I349" s="38" t="s">
        <v>508</v>
      </c>
    </row>
    <row r="350" spans="1:9">
      <c r="A350" s="12" t="s">
        <v>3</v>
      </c>
      <c r="B350" s="12">
        <v>35.210140000000003</v>
      </c>
      <c r="C350" s="12">
        <v>71.880925000000005</v>
      </c>
      <c r="D350" s="12" t="s">
        <v>163</v>
      </c>
      <c r="F350" s="15" t="s">
        <v>357</v>
      </c>
      <c r="G350" s="15" t="s">
        <v>370</v>
      </c>
      <c r="H350" s="33" t="s">
        <v>406</v>
      </c>
      <c r="I350" s="38" t="s">
        <v>523</v>
      </c>
    </row>
    <row r="351" spans="1:9">
      <c r="A351" s="12" t="s">
        <v>3</v>
      </c>
      <c r="B351" s="12">
        <v>35.217714000000001</v>
      </c>
      <c r="C351" s="12">
        <v>71.869586999999996</v>
      </c>
      <c r="D351" s="12" t="s">
        <v>163</v>
      </c>
      <c r="F351" s="15" t="s">
        <v>357</v>
      </c>
      <c r="G351" s="15" t="s">
        <v>370</v>
      </c>
      <c r="H351" s="33" t="s">
        <v>406</v>
      </c>
      <c r="I351" s="38" t="s">
        <v>538</v>
      </c>
    </row>
    <row r="352" spans="1:9">
      <c r="A352" s="12" t="s">
        <v>3</v>
      </c>
      <c r="B352" s="12">
        <v>35.196266000000001</v>
      </c>
      <c r="C352" s="12">
        <v>71.872988000000007</v>
      </c>
      <c r="D352" s="12" t="s">
        <v>163</v>
      </c>
      <c r="F352" s="15" t="s">
        <v>357</v>
      </c>
      <c r="G352" s="15" t="s">
        <v>370</v>
      </c>
      <c r="H352" s="33" t="s">
        <v>406</v>
      </c>
      <c r="I352" s="38" t="s">
        <v>523</v>
      </c>
    </row>
    <row r="353" spans="1:9">
      <c r="A353" s="12" t="s">
        <v>3</v>
      </c>
      <c r="B353" s="12">
        <v>35.190792000000002</v>
      </c>
      <c r="C353" s="12">
        <v>71.869208</v>
      </c>
      <c r="D353" s="12" t="s">
        <v>163</v>
      </c>
      <c r="F353" s="15" t="s">
        <v>357</v>
      </c>
      <c r="G353" s="15" t="s">
        <v>370</v>
      </c>
      <c r="H353" s="33" t="s">
        <v>406</v>
      </c>
      <c r="I353" s="38" t="s">
        <v>539</v>
      </c>
    </row>
    <row r="354" spans="1:9">
      <c r="A354" s="12" t="s">
        <v>3</v>
      </c>
      <c r="B354" s="12">
        <v>35.204610000000002</v>
      </c>
      <c r="C354" s="12">
        <v>71.870902999999998</v>
      </c>
      <c r="D354" s="12" t="s">
        <v>163</v>
      </c>
      <c r="F354" s="15" t="s">
        <v>357</v>
      </c>
      <c r="G354" s="15" t="s">
        <v>370</v>
      </c>
      <c r="H354" s="33" t="s">
        <v>402</v>
      </c>
      <c r="I354" s="38" t="s">
        <v>537</v>
      </c>
    </row>
    <row r="355" spans="1:9">
      <c r="A355" s="12" t="s">
        <v>3</v>
      </c>
      <c r="B355" s="12">
        <v>35.273530000000001</v>
      </c>
      <c r="C355" s="12">
        <v>72.004018000000002</v>
      </c>
      <c r="D355" s="12" t="s">
        <v>164</v>
      </c>
      <c r="F355" s="15" t="s">
        <v>353</v>
      </c>
      <c r="G355" s="17" t="s">
        <v>365</v>
      </c>
      <c r="H355" s="33" t="s">
        <v>402</v>
      </c>
      <c r="I355" s="38" t="s">
        <v>457</v>
      </c>
    </row>
    <row r="356" spans="1:9">
      <c r="A356" s="12" t="s">
        <v>3</v>
      </c>
      <c r="B356" s="12">
        <v>35.277679999999997</v>
      </c>
      <c r="C356" s="12">
        <v>72.004608000000005</v>
      </c>
      <c r="D356" s="12" t="s">
        <v>165</v>
      </c>
      <c r="F356" s="15" t="s">
        <v>355</v>
      </c>
      <c r="G356" s="21" t="s">
        <v>364</v>
      </c>
      <c r="H356" s="35" t="s">
        <v>398</v>
      </c>
      <c r="I356" s="38" t="s">
        <v>457</v>
      </c>
    </row>
    <row r="357" spans="1:9">
      <c r="A357" s="12" t="s">
        <v>3</v>
      </c>
      <c r="B357" s="12">
        <v>35.267045000000003</v>
      </c>
      <c r="C357" s="12">
        <v>72.005556999999996</v>
      </c>
      <c r="D357" s="12" t="s">
        <v>166</v>
      </c>
      <c r="F357" s="15" t="s">
        <v>355</v>
      </c>
      <c r="G357" s="21" t="s">
        <v>364</v>
      </c>
      <c r="H357" s="35" t="s">
        <v>418</v>
      </c>
      <c r="I357" s="38" t="s">
        <v>457</v>
      </c>
    </row>
    <row r="358" spans="1:9">
      <c r="A358" s="12" t="s">
        <v>3</v>
      </c>
      <c r="B358" s="12">
        <v>35.258136</v>
      </c>
      <c r="C358" s="12">
        <v>72.006390999999994</v>
      </c>
      <c r="D358" s="12" t="s">
        <v>162</v>
      </c>
      <c r="F358" s="15" t="s">
        <v>353</v>
      </c>
      <c r="G358" s="17" t="s">
        <v>365</v>
      </c>
      <c r="H358" s="35" t="s">
        <v>402</v>
      </c>
      <c r="I358" s="38" t="s">
        <v>459</v>
      </c>
    </row>
    <row r="359" spans="1:9">
      <c r="A359" s="12" t="s">
        <v>3</v>
      </c>
      <c r="B359" s="12">
        <v>35.255583999999999</v>
      </c>
      <c r="C359" s="12">
        <v>72.005790000000005</v>
      </c>
      <c r="D359" s="12" t="s">
        <v>162</v>
      </c>
      <c r="F359" s="15" t="s">
        <v>367</v>
      </c>
      <c r="G359" s="19" t="s">
        <v>368</v>
      </c>
      <c r="H359" s="33" t="s">
        <v>406</v>
      </c>
      <c r="I359" s="38" t="s">
        <v>536</v>
      </c>
    </row>
    <row r="360" spans="1:9">
      <c r="A360" s="12" t="s">
        <v>3</v>
      </c>
      <c r="B360" s="12">
        <v>35.016739999999999</v>
      </c>
      <c r="C360" s="12">
        <v>72.035256000000004</v>
      </c>
      <c r="D360" s="12" t="s">
        <v>167</v>
      </c>
      <c r="F360" s="15" t="s">
        <v>367</v>
      </c>
      <c r="G360" s="19" t="s">
        <v>368</v>
      </c>
      <c r="H360" s="35" t="s">
        <v>398</v>
      </c>
      <c r="I360" s="38" t="s">
        <v>451</v>
      </c>
    </row>
    <row r="361" spans="1:9">
      <c r="A361" s="12" t="s">
        <v>3</v>
      </c>
      <c r="B361" s="12">
        <v>34.993124999999999</v>
      </c>
      <c r="C361" s="12">
        <v>72.029222000000004</v>
      </c>
      <c r="D361" s="12" t="s">
        <v>168</v>
      </c>
      <c r="F361" s="15" t="s">
        <v>367</v>
      </c>
      <c r="G361" s="19" t="s">
        <v>368</v>
      </c>
      <c r="H361" s="33" t="s">
        <v>406</v>
      </c>
      <c r="I361" s="38" t="s">
        <v>450</v>
      </c>
    </row>
    <row r="362" spans="1:9">
      <c r="A362" s="12" t="s">
        <v>3</v>
      </c>
      <c r="B362" s="12">
        <v>34.966704</v>
      </c>
      <c r="C362" s="12">
        <v>71.810785999999993</v>
      </c>
      <c r="D362" s="12" t="s">
        <v>169</v>
      </c>
      <c r="F362" s="15" t="s">
        <v>367</v>
      </c>
      <c r="G362" s="19" t="s">
        <v>368</v>
      </c>
      <c r="H362" s="35" t="s">
        <v>406</v>
      </c>
      <c r="I362" s="38" t="s">
        <v>539</v>
      </c>
    </row>
    <row r="363" spans="1:9">
      <c r="A363" s="12" t="s">
        <v>3</v>
      </c>
      <c r="B363" s="12">
        <v>34.903373999999999</v>
      </c>
      <c r="C363" s="12">
        <v>71.829983999999996</v>
      </c>
      <c r="D363" s="12" t="s">
        <v>170</v>
      </c>
      <c r="F363" s="15" t="s">
        <v>353</v>
      </c>
      <c r="G363" s="17" t="s">
        <v>365</v>
      </c>
      <c r="H363" s="33" t="s">
        <v>398</v>
      </c>
      <c r="I363" s="38" t="s">
        <v>538</v>
      </c>
    </row>
    <row r="364" spans="1:9">
      <c r="A364" s="12" t="s">
        <v>3</v>
      </c>
      <c r="B364" s="12">
        <v>34.867410999999997</v>
      </c>
      <c r="C364" s="12">
        <v>71.939256999999998</v>
      </c>
      <c r="D364" s="12" t="s">
        <v>171</v>
      </c>
      <c r="F364" s="15" t="s">
        <v>367</v>
      </c>
      <c r="G364" s="19" t="s">
        <v>368</v>
      </c>
      <c r="H364" s="33" t="s">
        <v>406</v>
      </c>
      <c r="I364" s="38" t="s">
        <v>507</v>
      </c>
    </row>
    <row r="365" spans="1:9">
      <c r="A365" s="12" t="s">
        <v>3</v>
      </c>
      <c r="B365" s="12">
        <v>34.728544999999997</v>
      </c>
      <c r="C365" s="12">
        <v>72.022874000000002</v>
      </c>
      <c r="D365" s="12" t="s">
        <v>172</v>
      </c>
      <c r="F365" s="15" t="s">
        <v>357</v>
      </c>
      <c r="G365" s="15" t="s">
        <v>370</v>
      </c>
      <c r="H365" s="33" t="s">
        <v>406</v>
      </c>
      <c r="I365" s="38" t="s">
        <v>536</v>
      </c>
    </row>
    <row r="366" spans="1:9">
      <c r="A366" s="12" t="s">
        <v>3</v>
      </c>
      <c r="B366" s="12">
        <v>34.719088999999997</v>
      </c>
      <c r="C366" s="12">
        <v>72.012184000000005</v>
      </c>
      <c r="D366" s="12" t="s">
        <v>172</v>
      </c>
      <c r="F366" s="15" t="s">
        <v>357</v>
      </c>
      <c r="G366" s="15" t="s">
        <v>370</v>
      </c>
      <c r="H366" s="33" t="s">
        <v>430</v>
      </c>
      <c r="I366" s="38" t="s">
        <v>457</v>
      </c>
    </row>
    <row r="367" spans="1:9">
      <c r="A367" s="12" t="s">
        <v>3</v>
      </c>
      <c r="B367" s="12">
        <v>34.714649999999999</v>
      </c>
      <c r="C367" s="12">
        <v>71.984398999999996</v>
      </c>
      <c r="D367" s="12" t="s">
        <v>172</v>
      </c>
      <c r="F367" s="15" t="s">
        <v>357</v>
      </c>
      <c r="G367" s="15" t="s">
        <v>370</v>
      </c>
      <c r="H367" s="33" t="s">
        <v>406</v>
      </c>
      <c r="I367" s="38" t="s">
        <v>507</v>
      </c>
    </row>
    <row r="368" spans="1:9">
      <c r="A368" s="12" t="s">
        <v>3</v>
      </c>
      <c r="B368" s="12">
        <v>34.691256000000003</v>
      </c>
      <c r="C368" s="12">
        <v>72.034486000000001</v>
      </c>
      <c r="D368" s="12" t="s">
        <v>173</v>
      </c>
      <c r="F368" s="15" t="s">
        <v>367</v>
      </c>
      <c r="G368" s="19" t="s">
        <v>368</v>
      </c>
      <c r="H368" s="35" t="s">
        <v>402</v>
      </c>
      <c r="I368" s="38" t="s">
        <v>450</v>
      </c>
    </row>
    <row r="369" spans="1:9">
      <c r="A369" s="12" t="s">
        <v>3</v>
      </c>
      <c r="B369" s="12">
        <v>34.679279000000001</v>
      </c>
      <c r="C369" s="12">
        <v>72.033896999999996</v>
      </c>
      <c r="D369" s="12" t="s">
        <v>173</v>
      </c>
      <c r="F369" s="15" t="s">
        <v>367</v>
      </c>
      <c r="G369" s="19" t="s">
        <v>368</v>
      </c>
      <c r="H369" s="35" t="s">
        <v>396</v>
      </c>
      <c r="I369" s="38" t="s">
        <v>516</v>
      </c>
    </row>
    <row r="370" spans="1:9">
      <c r="A370" s="12" t="s">
        <v>3</v>
      </c>
      <c r="B370" s="12">
        <v>34.637782000000001</v>
      </c>
      <c r="C370" s="12">
        <v>72.065357000000006</v>
      </c>
      <c r="D370" s="12" t="s">
        <v>174</v>
      </c>
      <c r="F370" s="15" t="s">
        <v>367</v>
      </c>
      <c r="G370" s="19" t="s">
        <v>368</v>
      </c>
      <c r="H370" s="35" t="s">
        <v>398</v>
      </c>
      <c r="I370" s="38" t="s">
        <v>531</v>
      </c>
    </row>
    <row r="371" spans="1:9">
      <c r="A371" s="12" t="s">
        <v>3</v>
      </c>
      <c r="B371" s="12">
        <v>34.628965000000001</v>
      </c>
      <c r="C371" s="12">
        <v>72.066564</v>
      </c>
      <c r="D371" s="12" t="s">
        <v>174</v>
      </c>
      <c r="F371" s="15" t="s">
        <v>367</v>
      </c>
      <c r="G371" s="19" t="s">
        <v>368</v>
      </c>
      <c r="H371" s="35" t="s">
        <v>427</v>
      </c>
      <c r="I371" s="38" t="s">
        <v>478</v>
      </c>
    </row>
    <row r="372" spans="1:9">
      <c r="A372" s="12" t="s">
        <v>3</v>
      </c>
      <c r="B372" s="12">
        <v>34.612082999999998</v>
      </c>
      <c r="C372" s="12">
        <v>71.933629999999994</v>
      </c>
      <c r="D372" s="12" t="s">
        <v>175</v>
      </c>
      <c r="F372" s="15" t="s">
        <v>367</v>
      </c>
      <c r="G372" s="19" t="s">
        <v>368</v>
      </c>
      <c r="H372" s="35" t="s">
        <v>406</v>
      </c>
      <c r="I372" s="38" t="s">
        <v>540</v>
      </c>
    </row>
    <row r="373" spans="1:9">
      <c r="A373" s="12" t="s">
        <v>3</v>
      </c>
      <c r="B373" s="12">
        <v>34.615582000000003</v>
      </c>
      <c r="C373" s="12">
        <v>71.943535999999995</v>
      </c>
      <c r="D373" s="12" t="s">
        <v>175</v>
      </c>
      <c r="F373" s="15" t="s">
        <v>367</v>
      </c>
      <c r="G373" s="19" t="s">
        <v>368</v>
      </c>
      <c r="H373" s="35" t="s">
        <v>430</v>
      </c>
      <c r="I373" s="38" t="s">
        <v>451</v>
      </c>
    </row>
    <row r="374" spans="1:9">
      <c r="A374" s="12" t="s">
        <v>3</v>
      </c>
      <c r="B374" s="12">
        <v>34.598216000000001</v>
      </c>
      <c r="C374" s="12">
        <v>71.943969999999993</v>
      </c>
      <c r="D374" s="12" t="s">
        <v>176</v>
      </c>
      <c r="F374" s="15" t="s">
        <v>367</v>
      </c>
      <c r="G374" s="19" t="s">
        <v>368</v>
      </c>
      <c r="H374" s="35" t="s">
        <v>406</v>
      </c>
      <c r="I374" s="38" t="s">
        <v>476</v>
      </c>
    </row>
    <row r="375" spans="1:9">
      <c r="A375" s="12" t="s">
        <v>3</v>
      </c>
      <c r="B375" s="12">
        <v>34.651043000000001</v>
      </c>
      <c r="C375" s="12">
        <v>72.103756000000004</v>
      </c>
      <c r="D375" s="12" t="s">
        <v>174</v>
      </c>
      <c r="F375" s="15" t="s">
        <v>367</v>
      </c>
      <c r="G375" s="19" t="s">
        <v>368</v>
      </c>
      <c r="H375" s="35" t="s">
        <v>396</v>
      </c>
      <c r="I375" s="38" t="s">
        <v>457</v>
      </c>
    </row>
    <row r="376" spans="1:9">
      <c r="A376" s="12" t="s">
        <v>3</v>
      </c>
      <c r="B376" s="12">
        <v>34.685563999999999</v>
      </c>
      <c r="C376" s="12">
        <v>72.133026999999998</v>
      </c>
      <c r="D376" s="12" t="s">
        <v>177</v>
      </c>
      <c r="F376" s="15" t="s">
        <v>357</v>
      </c>
      <c r="G376" s="15" t="s">
        <v>370</v>
      </c>
      <c r="H376" s="32" t="s">
        <v>406</v>
      </c>
      <c r="I376" s="39" t="s">
        <v>486</v>
      </c>
    </row>
    <row r="377" spans="1:9">
      <c r="A377" s="12" t="s">
        <v>3</v>
      </c>
      <c r="B377" s="12">
        <v>34.686180999999998</v>
      </c>
      <c r="C377" s="12">
        <v>72.139014000000003</v>
      </c>
      <c r="D377" s="12" t="s">
        <v>177</v>
      </c>
      <c r="F377" s="15" t="s">
        <v>357</v>
      </c>
      <c r="G377" s="15" t="s">
        <v>370</v>
      </c>
      <c r="H377" s="34" t="s">
        <v>398</v>
      </c>
      <c r="I377" s="42" t="s">
        <v>451</v>
      </c>
    </row>
    <row r="378" spans="1:9">
      <c r="A378" s="12" t="s">
        <v>3</v>
      </c>
      <c r="B378" s="12">
        <v>34.678449999999998</v>
      </c>
      <c r="C378" s="12">
        <v>72.128218000000004</v>
      </c>
      <c r="D378" s="12" t="s">
        <v>177</v>
      </c>
      <c r="F378" s="15" t="s">
        <v>357</v>
      </c>
      <c r="G378" s="15" t="s">
        <v>370</v>
      </c>
      <c r="H378" s="34" t="s">
        <v>418</v>
      </c>
      <c r="I378" s="42" t="s">
        <v>457</v>
      </c>
    </row>
    <row r="379" spans="1:9">
      <c r="A379" s="12" t="s">
        <v>3</v>
      </c>
      <c r="B379" s="12">
        <v>34.649042000000001</v>
      </c>
      <c r="C379" s="12">
        <v>72.103735</v>
      </c>
      <c r="D379" s="12" t="s">
        <v>174</v>
      </c>
      <c r="F379" s="15" t="s">
        <v>367</v>
      </c>
      <c r="G379" s="19" t="s">
        <v>368</v>
      </c>
      <c r="H379" s="34" t="s">
        <v>406</v>
      </c>
      <c r="I379" s="42" t="s">
        <v>482</v>
      </c>
    </row>
    <row r="380" spans="1:9">
      <c r="A380" s="12" t="s">
        <v>3</v>
      </c>
      <c r="B380" s="12">
        <v>34.580959</v>
      </c>
      <c r="C380" s="12">
        <v>72.049373000000003</v>
      </c>
      <c r="D380" s="12" t="s">
        <v>178</v>
      </c>
      <c r="F380" s="15" t="s">
        <v>367</v>
      </c>
      <c r="G380" s="19" t="s">
        <v>368</v>
      </c>
      <c r="H380" s="33" t="s">
        <v>430</v>
      </c>
      <c r="I380" s="38" t="s">
        <v>541</v>
      </c>
    </row>
    <row r="381" spans="1:9">
      <c r="A381" s="12" t="s">
        <v>3</v>
      </c>
      <c r="B381" s="12">
        <v>34.587085000000002</v>
      </c>
      <c r="C381" s="12">
        <v>72.045135999999999</v>
      </c>
      <c r="D381" s="12" t="s">
        <v>178</v>
      </c>
      <c r="F381" s="15" t="s">
        <v>367</v>
      </c>
      <c r="G381" s="19" t="s">
        <v>368</v>
      </c>
      <c r="H381" s="35" t="s">
        <v>396</v>
      </c>
      <c r="I381" s="38" t="s">
        <v>516</v>
      </c>
    </row>
    <row r="382" spans="1:9">
      <c r="A382" s="12" t="s">
        <v>3</v>
      </c>
      <c r="B382" s="12">
        <v>34.609247000000003</v>
      </c>
      <c r="C382" s="12">
        <v>72.024510000000006</v>
      </c>
      <c r="D382" s="12" t="s">
        <v>178</v>
      </c>
      <c r="F382" s="15" t="s">
        <v>367</v>
      </c>
      <c r="G382" s="19" t="s">
        <v>368</v>
      </c>
      <c r="H382" s="35" t="s">
        <v>427</v>
      </c>
      <c r="I382" s="38" t="s">
        <v>516</v>
      </c>
    </row>
    <row r="383" spans="1:9">
      <c r="A383" s="12" t="s">
        <v>3</v>
      </c>
      <c r="B383" s="12">
        <v>34.615654999999997</v>
      </c>
      <c r="C383" s="12">
        <v>72.018733999999995</v>
      </c>
      <c r="D383" s="12" t="s">
        <v>178</v>
      </c>
      <c r="F383" s="15" t="s">
        <v>367</v>
      </c>
      <c r="G383" s="19" t="s">
        <v>368</v>
      </c>
      <c r="H383" s="33" t="s">
        <v>406</v>
      </c>
      <c r="I383" s="38" t="s">
        <v>542</v>
      </c>
    </row>
    <row r="384" spans="1:9">
      <c r="A384" s="12" t="s">
        <v>3</v>
      </c>
      <c r="B384" s="12">
        <v>34.607049000000004</v>
      </c>
      <c r="C384" s="12">
        <v>72.065102999999993</v>
      </c>
      <c r="D384" s="12" t="s">
        <v>178</v>
      </c>
      <c r="F384" s="15" t="s">
        <v>367</v>
      </c>
      <c r="G384" s="19" t="s">
        <v>368</v>
      </c>
      <c r="H384" s="35" t="s">
        <v>422</v>
      </c>
      <c r="I384" s="38" t="s">
        <v>451</v>
      </c>
    </row>
    <row r="385" spans="1:9">
      <c r="A385" s="12" t="s">
        <v>3</v>
      </c>
      <c r="B385" s="12">
        <v>34.608423000000002</v>
      </c>
      <c r="C385" s="12">
        <v>71.947646000000006</v>
      </c>
      <c r="D385" s="12" t="s">
        <v>179</v>
      </c>
      <c r="F385" s="15" t="s">
        <v>353</v>
      </c>
      <c r="G385" s="17" t="s">
        <v>365</v>
      </c>
      <c r="H385" s="35" t="s">
        <v>396</v>
      </c>
      <c r="I385" s="38" t="s">
        <v>533</v>
      </c>
    </row>
    <row r="386" spans="1:9">
      <c r="A386" s="12" t="s">
        <v>3</v>
      </c>
      <c r="B386" s="12">
        <v>32.076062</v>
      </c>
      <c r="C386" s="12">
        <v>70.704160000000002</v>
      </c>
      <c r="D386" s="12" t="s">
        <v>180</v>
      </c>
      <c r="F386" s="15" t="s">
        <v>352</v>
      </c>
      <c r="G386" s="20" t="s">
        <v>366</v>
      </c>
      <c r="H386" s="35" t="s">
        <v>396</v>
      </c>
      <c r="I386" s="38" t="s">
        <v>541</v>
      </c>
    </row>
    <row r="387" spans="1:9">
      <c r="A387" s="12" t="s">
        <v>3</v>
      </c>
      <c r="B387" s="12">
        <v>31.980824999999999</v>
      </c>
      <c r="C387" s="12">
        <v>70.677617999999995</v>
      </c>
      <c r="D387" s="12" t="s">
        <v>181</v>
      </c>
      <c r="F387" s="15" t="s">
        <v>352</v>
      </c>
      <c r="G387" s="20" t="s">
        <v>366</v>
      </c>
      <c r="H387" s="35" t="s">
        <v>396</v>
      </c>
      <c r="I387" s="38" t="s">
        <v>477</v>
      </c>
    </row>
    <row r="388" spans="1:9">
      <c r="A388" s="12" t="s">
        <v>3</v>
      </c>
      <c r="B388" s="12">
        <v>32.09816</v>
      </c>
      <c r="C388" s="12">
        <v>70.674606999999995</v>
      </c>
      <c r="D388" s="12" t="s">
        <v>180</v>
      </c>
      <c r="F388" s="15" t="s">
        <v>352</v>
      </c>
      <c r="G388" s="20" t="s">
        <v>366</v>
      </c>
      <c r="H388" s="35" t="s">
        <v>398</v>
      </c>
      <c r="I388" s="38" t="s">
        <v>488</v>
      </c>
    </row>
    <row r="389" spans="1:9">
      <c r="A389" s="12" t="s">
        <v>3</v>
      </c>
      <c r="B389" s="12">
        <v>32.946579999999997</v>
      </c>
      <c r="C389" s="12">
        <v>70.534814999999995</v>
      </c>
      <c r="D389" s="12" t="s">
        <v>182</v>
      </c>
      <c r="F389" s="15" t="s">
        <v>352</v>
      </c>
      <c r="G389" s="20" t="s">
        <v>366</v>
      </c>
      <c r="H389" s="35" t="s">
        <v>398</v>
      </c>
      <c r="I389" s="38" t="s">
        <v>457</v>
      </c>
    </row>
    <row r="390" spans="1:9">
      <c r="A390" s="12" t="s">
        <v>3</v>
      </c>
      <c r="B390" s="12">
        <v>31.793251999999999</v>
      </c>
      <c r="C390" s="12">
        <v>70.885540000000006</v>
      </c>
      <c r="D390" s="12" t="s">
        <v>183</v>
      </c>
      <c r="F390" s="15" t="s">
        <v>352</v>
      </c>
      <c r="G390" s="20" t="s">
        <v>366</v>
      </c>
      <c r="H390" s="35" t="s">
        <v>427</v>
      </c>
      <c r="I390" s="38" t="s">
        <v>536</v>
      </c>
    </row>
    <row r="391" spans="1:9">
      <c r="A391" s="12" t="s">
        <v>3</v>
      </c>
      <c r="B391" s="12">
        <v>31.931346999999999</v>
      </c>
      <c r="C391" s="12">
        <v>70.495501000000004</v>
      </c>
      <c r="D391" s="12" t="s">
        <v>22</v>
      </c>
      <c r="F391" s="15" t="s">
        <v>352</v>
      </c>
      <c r="G391" s="20" t="s">
        <v>366</v>
      </c>
      <c r="H391" s="35" t="s">
        <v>424</v>
      </c>
      <c r="I391" s="38" t="s">
        <v>536</v>
      </c>
    </row>
    <row r="392" spans="1:9">
      <c r="A392" s="12" t="s">
        <v>3</v>
      </c>
      <c r="B392" s="12">
        <v>32.185077</v>
      </c>
      <c r="C392" s="12">
        <v>70.381439</v>
      </c>
      <c r="D392" s="12" t="s">
        <v>184</v>
      </c>
      <c r="F392" s="15" t="s">
        <v>352</v>
      </c>
      <c r="G392" s="20" t="s">
        <v>366</v>
      </c>
      <c r="H392" s="35" t="s">
        <v>402</v>
      </c>
      <c r="I392" s="38" t="s">
        <v>452</v>
      </c>
    </row>
    <row r="393" spans="1:9">
      <c r="A393" s="12" t="s">
        <v>3</v>
      </c>
      <c r="B393" s="12">
        <v>31.842659999999999</v>
      </c>
      <c r="C393" s="12">
        <v>70.862514000000004</v>
      </c>
      <c r="D393" s="12" t="s">
        <v>185</v>
      </c>
      <c r="F393" s="15" t="s">
        <v>352</v>
      </c>
      <c r="G393" s="20" t="s">
        <v>366</v>
      </c>
      <c r="H393" s="35" t="s">
        <v>402</v>
      </c>
      <c r="I393" s="38" t="s">
        <v>470</v>
      </c>
    </row>
    <row r="394" spans="1:9">
      <c r="A394" s="12" t="s">
        <v>3</v>
      </c>
      <c r="B394" s="12">
        <v>32.091616999999999</v>
      </c>
      <c r="C394" s="12">
        <v>70.956299000000001</v>
      </c>
      <c r="D394" s="12" t="s">
        <v>186</v>
      </c>
      <c r="F394" s="15" t="s">
        <v>352</v>
      </c>
      <c r="G394" s="20" t="s">
        <v>366</v>
      </c>
      <c r="H394" s="35" t="s">
        <v>396</v>
      </c>
      <c r="I394" s="38" t="s">
        <v>455</v>
      </c>
    </row>
    <row r="395" spans="1:9">
      <c r="A395" s="12" t="s">
        <v>3</v>
      </c>
      <c r="B395" s="12">
        <v>32.462573999999996</v>
      </c>
      <c r="C395" s="12">
        <v>70.601764000000003</v>
      </c>
      <c r="D395" s="12" t="s">
        <v>187</v>
      </c>
      <c r="F395" s="15" t="s">
        <v>352</v>
      </c>
      <c r="G395" s="20" t="s">
        <v>366</v>
      </c>
      <c r="H395" s="35" t="s">
        <v>418</v>
      </c>
      <c r="I395" s="38" t="s">
        <v>478</v>
      </c>
    </row>
  </sheetData>
  <mergeCells count="4">
    <mergeCell ref="O25:O26"/>
    <mergeCell ref="P25:P26"/>
    <mergeCell ref="R25:U25"/>
    <mergeCell ref="V25:V26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T395"/>
  <sheetViews>
    <sheetView topLeftCell="A219" zoomScale="86" zoomScaleNormal="86" zoomScalePageLayoutView="50" workbookViewId="0">
      <selection activeCell="G246" sqref="G246"/>
    </sheetView>
  </sheetViews>
  <sheetFormatPr defaultColWidth="11" defaultRowHeight="15.75"/>
  <cols>
    <col min="3" max="3" width="31.25" bestFit="1" customWidth="1"/>
    <col min="4" max="4" width="17.25" bestFit="1" customWidth="1"/>
    <col min="7" max="7" width="22.5" bestFit="1" customWidth="1"/>
  </cols>
  <sheetData>
    <row r="1" spans="1:7">
      <c r="A1" t="s">
        <v>1</v>
      </c>
      <c r="B1" t="s">
        <v>2</v>
      </c>
      <c r="C1" t="s">
        <v>24</v>
      </c>
      <c r="D1" t="s">
        <v>392</v>
      </c>
      <c r="E1" t="s">
        <v>395</v>
      </c>
      <c r="F1" s="13" t="s">
        <v>393</v>
      </c>
      <c r="G1" s="13" t="s">
        <v>394</v>
      </c>
    </row>
    <row r="2" spans="1:7">
      <c r="A2">
        <v>31.793251999999999</v>
      </c>
      <c r="B2">
        <v>70.885540000000006</v>
      </c>
      <c r="C2" t="s">
        <v>192</v>
      </c>
      <c r="D2" t="s">
        <v>352</v>
      </c>
      <c r="E2" s="2" t="s">
        <v>366</v>
      </c>
      <c r="F2" s="37" t="s">
        <v>543</v>
      </c>
      <c r="G2" s="37" t="s">
        <v>503</v>
      </c>
    </row>
    <row r="3" spans="1:7">
      <c r="A3">
        <v>31.816700000000001</v>
      </c>
      <c r="B3">
        <v>70.916700000000006</v>
      </c>
      <c r="C3" t="s">
        <v>220</v>
      </c>
      <c r="D3" t="s">
        <v>352</v>
      </c>
      <c r="E3" s="2" t="s">
        <v>366</v>
      </c>
      <c r="F3" s="37" t="s">
        <v>396</v>
      </c>
      <c r="G3" s="37" t="s">
        <v>457</v>
      </c>
    </row>
    <row r="4" spans="1:7">
      <c r="A4">
        <v>31.816700000000001</v>
      </c>
      <c r="B4">
        <v>70.916700000000006</v>
      </c>
      <c r="C4" t="s">
        <v>220</v>
      </c>
      <c r="D4" t="s">
        <v>352</v>
      </c>
      <c r="E4" s="2" t="s">
        <v>366</v>
      </c>
      <c r="F4" s="37" t="s">
        <v>398</v>
      </c>
      <c r="G4" s="37" t="s">
        <v>494</v>
      </c>
    </row>
    <row r="5" spans="1:7">
      <c r="A5">
        <v>31.817222999999998</v>
      </c>
      <c r="B5">
        <v>70.915982</v>
      </c>
      <c r="C5" t="s">
        <v>280</v>
      </c>
      <c r="D5" t="s">
        <v>352</v>
      </c>
      <c r="E5" s="2" t="s">
        <v>366</v>
      </c>
      <c r="F5" s="37" t="s">
        <v>402</v>
      </c>
      <c r="G5" s="37" t="s">
        <v>397</v>
      </c>
    </row>
    <row r="6" spans="1:7">
      <c r="A6">
        <v>31.819118</v>
      </c>
      <c r="B6">
        <v>70.915188999999998</v>
      </c>
      <c r="C6" t="s">
        <v>280</v>
      </c>
      <c r="D6" t="s">
        <v>352</v>
      </c>
      <c r="E6" s="2" t="s">
        <v>366</v>
      </c>
      <c r="F6" s="37" t="s">
        <v>427</v>
      </c>
      <c r="G6" s="37" t="s">
        <v>457</v>
      </c>
    </row>
    <row r="7" spans="1:7">
      <c r="A7">
        <v>31.819132</v>
      </c>
      <c r="B7">
        <v>70.915182000000001</v>
      </c>
      <c r="C7" t="s">
        <v>280</v>
      </c>
      <c r="D7" t="s">
        <v>352</v>
      </c>
      <c r="E7" s="2" t="s">
        <v>366</v>
      </c>
      <c r="F7" s="37" t="s">
        <v>396</v>
      </c>
      <c r="G7" s="37" t="s">
        <v>494</v>
      </c>
    </row>
    <row r="8" spans="1:7">
      <c r="A8">
        <v>31.819161999999999</v>
      </c>
      <c r="B8">
        <v>70.915171999999998</v>
      </c>
      <c r="C8" t="s">
        <v>280</v>
      </c>
      <c r="D8" t="s">
        <v>352</v>
      </c>
      <c r="E8" s="2" t="s">
        <v>366</v>
      </c>
      <c r="F8" s="37" t="s">
        <v>543</v>
      </c>
      <c r="G8" s="13" t="s">
        <v>404</v>
      </c>
    </row>
    <row r="9" spans="1:7">
      <c r="A9">
        <v>31.821566000000001</v>
      </c>
      <c r="B9">
        <v>70.91677</v>
      </c>
      <c r="C9" t="s">
        <v>280</v>
      </c>
      <c r="D9" t="s">
        <v>352</v>
      </c>
      <c r="E9" s="2" t="s">
        <v>366</v>
      </c>
      <c r="F9" s="37" t="s">
        <v>543</v>
      </c>
      <c r="G9" s="37" t="s">
        <v>516</v>
      </c>
    </row>
    <row r="10" spans="1:7">
      <c r="A10">
        <v>31.822430000000001</v>
      </c>
      <c r="B10">
        <v>70.915190999999993</v>
      </c>
      <c r="C10" t="s">
        <v>280</v>
      </c>
      <c r="D10" t="s">
        <v>352</v>
      </c>
      <c r="E10" s="2" t="s">
        <v>366</v>
      </c>
      <c r="F10" s="37" t="s">
        <v>402</v>
      </c>
      <c r="G10" s="37" t="s">
        <v>478</v>
      </c>
    </row>
    <row r="11" spans="1:7">
      <c r="A11">
        <v>31.82244</v>
      </c>
      <c r="B11">
        <v>70.915126000000001</v>
      </c>
      <c r="C11" t="s">
        <v>280</v>
      </c>
      <c r="D11" t="s">
        <v>352</v>
      </c>
      <c r="E11" s="2" t="s">
        <v>366</v>
      </c>
      <c r="F11" s="37" t="s">
        <v>402</v>
      </c>
      <c r="G11" s="37" t="s">
        <v>478</v>
      </c>
    </row>
    <row r="12" spans="1:7">
      <c r="A12">
        <v>31.822503999999999</v>
      </c>
      <c r="B12">
        <v>70.911033000000003</v>
      </c>
      <c r="C12" t="s">
        <v>280</v>
      </c>
      <c r="D12" t="s">
        <v>352</v>
      </c>
      <c r="E12" s="2" t="s">
        <v>366</v>
      </c>
      <c r="F12" s="37" t="s">
        <v>396</v>
      </c>
      <c r="G12" s="37" t="s">
        <v>516</v>
      </c>
    </row>
    <row r="13" spans="1:7">
      <c r="A13">
        <v>31.822613</v>
      </c>
      <c r="B13">
        <v>70.911085999999997</v>
      </c>
      <c r="C13" t="s">
        <v>280</v>
      </c>
      <c r="D13" t="s">
        <v>352</v>
      </c>
      <c r="E13" s="2" t="s">
        <v>366</v>
      </c>
      <c r="F13" s="37" t="s">
        <v>396</v>
      </c>
      <c r="G13" s="37" t="s">
        <v>494</v>
      </c>
    </row>
    <row r="14" spans="1:7">
      <c r="A14">
        <v>31.824193000000001</v>
      </c>
      <c r="B14">
        <v>70.914535000000001</v>
      </c>
      <c r="C14" t="s">
        <v>280</v>
      </c>
      <c r="D14" t="s">
        <v>352</v>
      </c>
      <c r="E14" s="2" t="s">
        <v>366</v>
      </c>
      <c r="F14" s="37" t="s">
        <v>396</v>
      </c>
      <c r="G14" s="37" t="s">
        <v>470</v>
      </c>
    </row>
    <row r="15" spans="1:7">
      <c r="A15">
        <v>31.825453</v>
      </c>
      <c r="B15">
        <v>70.910903000000005</v>
      </c>
      <c r="C15" t="s">
        <v>280</v>
      </c>
      <c r="D15" t="s">
        <v>352</v>
      </c>
      <c r="E15" s="2" t="s">
        <v>366</v>
      </c>
      <c r="F15" s="37" t="s">
        <v>426</v>
      </c>
      <c r="G15" s="37" t="s">
        <v>459</v>
      </c>
    </row>
    <row r="16" spans="1:7">
      <c r="A16">
        <v>31.827486</v>
      </c>
      <c r="B16">
        <v>70.917447999999993</v>
      </c>
      <c r="C16" t="s">
        <v>279</v>
      </c>
      <c r="D16" t="s">
        <v>352</v>
      </c>
      <c r="E16" s="2" t="s">
        <v>366</v>
      </c>
      <c r="F16" s="37" t="s">
        <v>396</v>
      </c>
      <c r="G16" s="37" t="s">
        <v>455</v>
      </c>
    </row>
    <row r="17" spans="1:7">
      <c r="A17">
        <v>31.842759999999998</v>
      </c>
      <c r="B17">
        <v>70.862514000000004</v>
      </c>
      <c r="C17" t="s">
        <v>185</v>
      </c>
      <c r="D17" t="s">
        <v>352</v>
      </c>
      <c r="E17" s="2" t="s">
        <v>366</v>
      </c>
      <c r="F17" s="13" t="s">
        <v>396</v>
      </c>
      <c r="G17" s="37" t="s">
        <v>452</v>
      </c>
    </row>
    <row r="18" spans="1:7">
      <c r="A18">
        <v>31.928599999999999</v>
      </c>
      <c r="B18">
        <v>70.459199999999996</v>
      </c>
      <c r="C18" t="s">
        <v>221</v>
      </c>
      <c r="D18" t="s">
        <v>352</v>
      </c>
      <c r="E18" s="2" t="s">
        <v>366</v>
      </c>
      <c r="F18" s="37" t="s">
        <v>396</v>
      </c>
      <c r="G18" s="37" t="s">
        <v>488</v>
      </c>
    </row>
    <row r="19" spans="1:7">
      <c r="A19">
        <v>31.931346999999999</v>
      </c>
      <c r="B19">
        <v>70.495501000000004</v>
      </c>
      <c r="C19" t="s">
        <v>191</v>
      </c>
      <c r="D19" t="s">
        <v>352</v>
      </c>
      <c r="E19" s="2" t="s">
        <v>366</v>
      </c>
      <c r="F19" s="13" t="s">
        <v>396</v>
      </c>
      <c r="G19" s="37" t="s">
        <v>470</v>
      </c>
    </row>
    <row r="20" spans="1:7">
      <c r="A20">
        <v>31.980824999999999</v>
      </c>
      <c r="B20">
        <v>70.677617999999995</v>
      </c>
      <c r="C20" t="s">
        <v>181</v>
      </c>
      <c r="D20" t="s">
        <v>352</v>
      </c>
      <c r="E20" s="2" t="s">
        <v>366</v>
      </c>
      <c r="F20" s="37" t="s">
        <v>398</v>
      </c>
      <c r="G20" s="37" t="s">
        <v>494</v>
      </c>
    </row>
    <row r="21" spans="1:7">
      <c r="A21">
        <v>32.048900000000003</v>
      </c>
      <c r="B21">
        <v>70.571700000000007</v>
      </c>
      <c r="C21" t="s">
        <v>223</v>
      </c>
      <c r="D21" t="s">
        <v>352</v>
      </c>
      <c r="E21" s="2" t="s">
        <v>366</v>
      </c>
      <c r="F21" s="37" t="s">
        <v>427</v>
      </c>
      <c r="G21" s="37" t="s">
        <v>503</v>
      </c>
    </row>
    <row r="22" spans="1:7">
      <c r="A22">
        <v>32.076062</v>
      </c>
      <c r="B22">
        <v>70.704160000000002</v>
      </c>
      <c r="C22" t="s">
        <v>180</v>
      </c>
      <c r="D22" t="s">
        <v>352</v>
      </c>
      <c r="E22" s="2" t="s">
        <v>366</v>
      </c>
      <c r="F22" s="37" t="s">
        <v>543</v>
      </c>
      <c r="G22" s="13" t="s">
        <v>411</v>
      </c>
    </row>
    <row r="23" spans="1:7">
      <c r="A23">
        <v>32.091616999999999</v>
      </c>
      <c r="B23">
        <v>70.956299000000001</v>
      </c>
      <c r="C23" t="s">
        <v>189</v>
      </c>
      <c r="D23" t="s">
        <v>352</v>
      </c>
      <c r="E23" s="2" t="s">
        <v>366</v>
      </c>
      <c r="F23" s="13" t="s">
        <v>398</v>
      </c>
      <c r="G23" s="37" t="s">
        <v>484</v>
      </c>
    </row>
    <row r="24" spans="1:7">
      <c r="A24">
        <v>32.09816</v>
      </c>
      <c r="B24">
        <v>70.674606999999995</v>
      </c>
      <c r="C24" t="s">
        <v>180</v>
      </c>
      <c r="D24" t="s">
        <v>352</v>
      </c>
      <c r="E24" s="2" t="s">
        <v>366</v>
      </c>
      <c r="F24" s="37" t="s">
        <v>418</v>
      </c>
      <c r="G24" s="37" t="s">
        <v>455</v>
      </c>
    </row>
    <row r="25" spans="1:7">
      <c r="A25">
        <v>32.102221999999998</v>
      </c>
      <c r="B25">
        <v>70.97</v>
      </c>
      <c r="C25" t="s">
        <v>217</v>
      </c>
      <c r="D25" t="s">
        <v>352</v>
      </c>
      <c r="E25" s="2" t="s">
        <v>366</v>
      </c>
      <c r="F25" s="37" t="s">
        <v>418</v>
      </c>
      <c r="G25" s="37" t="s">
        <v>494</v>
      </c>
    </row>
    <row r="26" spans="1:7">
      <c r="A26">
        <v>32.185015999999997</v>
      </c>
      <c r="B26">
        <v>70.381439</v>
      </c>
      <c r="C26" t="s">
        <v>190</v>
      </c>
      <c r="D26" t="s">
        <v>352</v>
      </c>
      <c r="E26" s="2" t="s">
        <v>366</v>
      </c>
      <c r="F26" s="13" t="s">
        <v>396</v>
      </c>
      <c r="G26" s="37" t="s">
        <v>457</v>
      </c>
    </row>
    <row r="27" spans="1:7">
      <c r="A27">
        <v>32.212122999999998</v>
      </c>
      <c r="B27">
        <v>70.538224</v>
      </c>
      <c r="C27" t="s">
        <v>278</v>
      </c>
      <c r="D27" t="s">
        <v>352</v>
      </c>
      <c r="E27" s="2" t="s">
        <v>366</v>
      </c>
      <c r="F27" s="37" t="s">
        <v>402</v>
      </c>
      <c r="G27" s="37" t="s">
        <v>457</v>
      </c>
    </row>
    <row r="28" spans="1:7">
      <c r="A28">
        <v>32.212342</v>
      </c>
      <c r="B28">
        <v>70.557730000000006</v>
      </c>
      <c r="C28" t="s">
        <v>278</v>
      </c>
      <c r="D28" t="s">
        <v>352</v>
      </c>
      <c r="E28" s="2" t="s">
        <v>366</v>
      </c>
      <c r="F28" s="37" t="s">
        <v>544</v>
      </c>
      <c r="G28" s="37" t="s">
        <v>541</v>
      </c>
    </row>
    <row r="29" spans="1:7">
      <c r="A29">
        <v>32.213068</v>
      </c>
      <c r="B29">
        <v>70.555663999999993</v>
      </c>
      <c r="C29" t="s">
        <v>278</v>
      </c>
      <c r="D29" t="s">
        <v>352</v>
      </c>
      <c r="E29" s="2" t="s">
        <v>366</v>
      </c>
      <c r="F29" s="37" t="s">
        <v>545</v>
      </c>
      <c r="G29" s="37" t="s">
        <v>457</v>
      </c>
    </row>
    <row r="30" spans="1:7">
      <c r="A30">
        <v>32.215271000000001</v>
      </c>
      <c r="B30">
        <v>70.380572000000001</v>
      </c>
      <c r="C30" t="s">
        <v>277</v>
      </c>
      <c r="D30" t="s">
        <v>352</v>
      </c>
      <c r="E30" s="2" t="s">
        <v>366</v>
      </c>
      <c r="F30" s="37" t="s">
        <v>545</v>
      </c>
      <c r="G30" s="37" t="s">
        <v>457</v>
      </c>
    </row>
    <row r="31" spans="1:7">
      <c r="A31">
        <v>32.217958000000003</v>
      </c>
      <c r="B31">
        <v>70.385285999999994</v>
      </c>
      <c r="C31" t="s">
        <v>277</v>
      </c>
      <c r="D31" t="s">
        <v>352</v>
      </c>
      <c r="E31" s="2" t="s">
        <v>366</v>
      </c>
      <c r="F31" s="37" t="s">
        <v>546</v>
      </c>
      <c r="G31" s="37" t="s">
        <v>459</v>
      </c>
    </row>
    <row r="32" spans="1:7">
      <c r="A32">
        <v>32.21828</v>
      </c>
      <c r="B32">
        <v>70.385074000000003</v>
      </c>
      <c r="C32" t="s">
        <v>277</v>
      </c>
      <c r="D32" t="s">
        <v>352</v>
      </c>
      <c r="E32" s="2" t="s">
        <v>366</v>
      </c>
      <c r="F32" s="37" t="s">
        <v>547</v>
      </c>
      <c r="G32" s="37" t="s">
        <v>458</v>
      </c>
    </row>
    <row r="33" spans="1:7">
      <c r="A33">
        <v>32.219521999999998</v>
      </c>
      <c r="B33">
        <v>70.384804000000003</v>
      </c>
      <c r="C33" t="s">
        <v>277</v>
      </c>
      <c r="D33" t="s">
        <v>352</v>
      </c>
      <c r="E33" s="2" t="s">
        <v>366</v>
      </c>
      <c r="F33" s="13" t="s">
        <v>418</v>
      </c>
      <c r="G33" s="37" t="s">
        <v>458</v>
      </c>
    </row>
    <row r="34" spans="1:7">
      <c r="A34">
        <v>32.222057999999997</v>
      </c>
      <c r="B34">
        <v>70.381230000000002</v>
      </c>
      <c r="C34" t="s">
        <v>277</v>
      </c>
      <c r="D34" t="s">
        <v>352</v>
      </c>
      <c r="E34" s="2" t="s">
        <v>366</v>
      </c>
      <c r="F34" s="13" t="s">
        <v>396</v>
      </c>
      <c r="G34" s="37" t="s">
        <v>492</v>
      </c>
    </row>
    <row r="35" spans="1:7">
      <c r="A35">
        <v>32.222236000000002</v>
      </c>
      <c r="B35">
        <v>70.381493000000006</v>
      </c>
      <c r="C35" t="s">
        <v>277</v>
      </c>
      <c r="D35" t="s">
        <v>352</v>
      </c>
      <c r="E35" s="2" t="s">
        <v>366</v>
      </c>
      <c r="F35" s="37" t="s">
        <v>402</v>
      </c>
      <c r="G35" s="37" t="s">
        <v>493</v>
      </c>
    </row>
    <row r="36" spans="1:7">
      <c r="A36">
        <v>32.222313</v>
      </c>
      <c r="B36">
        <v>70.381624000000002</v>
      </c>
      <c r="C36" t="s">
        <v>277</v>
      </c>
      <c r="D36" t="s">
        <v>352</v>
      </c>
      <c r="E36" s="2" t="s">
        <v>366</v>
      </c>
      <c r="F36" s="37" t="s">
        <v>548</v>
      </c>
      <c r="G36" s="13" t="s">
        <v>413</v>
      </c>
    </row>
    <row r="37" spans="1:7">
      <c r="A37">
        <v>32.222413000000003</v>
      </c>
      <c r="B37">
        <v>70.380835000000005</v>
      </c>
      <c r="C37" t="s">
        <v>277</v>
      </c>
      <c r="D37" t="s">
        <v>352</v>
      </c>
      <c r="E37" s="2" t="s">
        <v>366</v>
      </c>
      <c r="F37" s="37" t="s">
        <v>548</v>
      </c>
      <c r="G37" s="37" t="s">
        <v>516</v>
      </c>
    </row>
    <row r="38" spans="1:7">
      <c r="A38">
        <v>32.224671999999998</v>
      </c>
      <c r="B38">
        <v>70.380611000000002</v>
      </c>
      <c r="C38" t="s">
        <v>277</v>
      </c>
      <c r="D38" t="s">
        <v>352</v>
      </c>
      <c r="E38" s="2" t="s">
        <v>366</v>
      </c>
      <c r="F38" s="37" t="s">
        <v>548</v>
      </c>
      <c r="G38" s="37" t="s">
        <v>494</v>
      </c>
    </row>
    <row r="39" spans="1:7">
      <c r="A39">
        <v>32.243099999999998</v>
      </c>
      <c r="B39">
        <v>70.881900000000002</v>
      </c>
      <c r="C39" t="s">
        <v>131</v>
      </c>
      <c r="D39" t="s">
        <v>352</v>
      </c>
      <c r="E39" s="2" t="s">
        <v>366</v>
      </c>
      <c r="F39" s="37" t="s">
        <v>546</v>
      </c>
      <c r="G39" s="37" t="s">
        <v>535</v>
      </c>
    </row>
    <row r="40" spans="1:7">
      <c r="A40">
        <v>32.283299999999997</v>
      </c>
      <c r="B40">
        <v>71.366699999999994</v>
      </c>
      <c r="C40" t="s">
        <v>134</v>
      </c>
      <c r="D40" t="s">
        <v>352</v>
      </c>
      <c r="E40" s="2" t="s">
        <v>366</v>
      </c>
      <c r="F40" s="37" t="s">
        <v>546</v>
      </c>
      <c r="G40" s="37" t="s">
        <v>459</v>
      </c>
    </row>
    <row r="41" spans="1:7">
      <c r="A41">
        <v>32.2836</v>
      </c>
      <c r="B41">
        <v>71.366699999999994</v>
      </c>
      <c r="C41" t="s">
        <v>134</v>
      </c>
      <c r="D41" t="s">
        <v>352</v>
      </c>
      <c r="E41" s="2" t="s">
        <v>366</v>
      </c>
      <c r="F41" s="37" t="s">
        <v>544</v>
      </c>
      <c r="G41" s="37" t="s">
        <v>536</v>
      </c>
    </row>
    <row r="42" spans="1:7">
      <c r="A42">
        <v>32.322800000000001</v>
      </c>
      <c r="B42">
        <v>70.734399999999994</v>
      </c>
      <c r="C42" t="s">
        <v>224</v>
      </c>
      <c r="D42" t="s">
        <v>352</v>
      </c>
      <c r="E42" s="2" t="s">
        <v>366</v>
      </c>
      <c r="F42" s="37" t="s">
        <v>549</v>
      </c>
      <c r="G42" s="37" t="s">
        <v>457</v>
      </c>
    </row>
    <row r="43" spans="1:7">
      <c r="A43">
        <v>32.333599999999997</v>
      </c>
      <c r="B43">
        <v>70.114400000000003</v>
      </c>
      <c r="C43" t="s">
        <v>222</v>
      </c>
      <c r="D43" t="s">
        <v>352</v>
      </c>
      <c r="E43" s="2" t="s">
        <v>366</v>
      </c>
      <c r="F43" s="37" t="s">
        <v>548</v>
      </c>
      <c r="G43" s="37" t="s">
        <v>469</v>
      </c>
    </row>
    <row r="44" spans="1:7">
      <c r="A44">
        <v>32.36</v>
      </c>
      <c r="B44">
        <v>71.31</v>
      </c>
      <c r="C44" t="s">
        <v>130</v>
      </c>
      <c r="D44" t="s">
        <v>352</v>
      </c>
      <c r="E44" s="2" t="s">
        <v>366</v>
      </c>
      <c r="F44" s="37" t="s">
        <v>545</v>
      </c>
      <c r="G44" s="37" t="s">
        <v>485</v>
      </c>
    </row>
    <row r="45" spans="1:7">
      <c r="A45">
        <v>32.362215999999997</v>
      </c>
      <c r="B45">
        <v>71.312929999999994</v>
      </c>
      <c r="C45" t="s">
        <v>130</v>
      </c>
      <c r="D45" t="s">
        <v>352</v>
      </c>
      <c r="E45" s="2" t="s">
        <v>366</v>
      </c>
      <c r="F45" s="37" t="s">
        <v>548</v>
      </c>
      <c r="G45" s="37" t="s">
        <v>458</v>
      </c>
    </row>
    <row r="46" spans="1:7">
      <c r="A46">
        <v>32.450000000000003</v>
      </c>
      <c r="B46">
        <v>71.466700000000003</v>
      </c>
      <c r="C46" t="s">
        <v>135</v>
      </c>
      <c r="D46" t="s">
        <v>352</v>
      </c>
      <c r="E46" s="2" t="s">
        <v>366</v>
      </c>
      <c r="F46" s="37" t="s">
        <v>545</v>
      </c>
      <c r="G46" s="37" t="s">
        <v>458</v>
      </c>
    </row>
    <row r="47" spans="1:7">
      <c r="A47">
        <v>32.451073000000001</v>
      </c>
      <c r="B47">
        <v>71.467408000000006</v>
      </c>
      <c r="C47" t="s">
        <v>276</v>
      </c>
      <c r="D47" t="s">
        <v>352</v>
      </c>
      <c r="E47" s="2" t="s">
        <v>366</v>
      </c>
      <c r="F47" s="13" t="s">
        <v>398</v>
      </c>
      <c r="G47" s="37" t="s">
        <v>561</v>
      </c>
    </row>
    <row r="48" spans="1:7">
      <c r="A48">
        <v>32.462594000000003</v>
      </c>
      <c r="B48">
        <v>70.601764000000003</v>
      </c>
      <c r="C48" t="s">
        <v>188</v>
      </c>
      <c r="D48" t="s">
        <v>352</v>
      </c>
      <c r="E48" s="2" t="s">
        <v>366</v>
      </c>
      <c r="F48" s="13" t="s">
        <v>396</v>
      </c>
      <c r="G48" s="37" t="s">
        <v>510</v>
      </c>
    </row>
    <row r="49" spans="1:7">
      <c r="A49">
        <v>32.571100000000001</v>
      </c>
      <c r="B49">
        <v>70.574200000000005</v>
      </c>
      <c r="C49" t="s">
        <v>219</v>
      </c>
      <c r="D49" t="s">
        <v>352</v>
      </c>
      <c r="E49" s="2" t="s">
        <v>366</v>
      </c>
      <c r="F49" s="37" t="s">
        <v>545</v>
      </c>
      <c r="G49" s="37" t="s">
        <v>488</v>
      </c>
    </row>
    <row r="50" spans="1:7">
      <c r="A50">
        <v>32.6053</v>
      </c>
      <c r="B50">
        <v>70.914400000000001</v>
      </c>
      <c r="C50" t="s">
        <v>129</v>
      </c>
      <c r="D50" t="s">
        <v>352</v>
      </c>
      <c r="E50" s="2" t="s">
        <v>366</v>
      </c>
      <c r="F50" s="37" t="s">
        <v>548</v>
      </c>
      <c r="G50" s="37" t="s">
        <v>541</v>
      </c>
    </row>
    <row r="51" spans="1:7">
      <c r="A51">
        <v>32.674700000000001</v>
      </c>
      <c r="B51">
        <v>71.281099999999995</v>
      </c>
      <c r="C51" t="s">
        <v>140</v>
      </c>
      <c r="D51" t="s">
        <v>352</v>
      </c>
      <c r="E51" s="2" t="s">
        <v>366</v>
      </c>
      <c r="F51" s="37" t="s">
        <v>548</v>
      </c>
      <c r="G51" s="13" t="s">
        <v>410</v>
      </c>
    </row>
    <row r="52" spans="1:7">
      <c r="A52">
        <v>32.732337000000001</v>
      </c>
      <c r="B52">
        <v>71.018041999999994</v>
      </c>
      <c r="C52" t="s">
        <v>149</v>
      </c>
      <c r="D52" t="s">
        <v>352</v>
      </c>
      <c r="E52" s="2" t="s">
        <v>366</v>
      </c>
      <c r="F52" s="13" t="s">
        <v>396</v>
      </c>
      <c r="G52" s="37" t="s">
        <v>503</v>
      </c>
    </row>
    <row r="53" spans="1:7">
      <c r="A53">
        <v>32.732542000000002</v>
      </c>
      <c r="B53">
        <v>71.017573999999996</v>
      </c>
      <c r="C53" t="s">
        <v>149</v>
      </c>
      <c r="D53" t="s">
        <v>352</v>
      </c>
      <c r="E53" s="2" t="s">
        <v>366</v>
      </c>
      <c r="F53" s="13" t="s">
        <v>418</v>
      </c>
      <c r="G53" s="37" t="s">
        <v>518</v>
      </c>
    </row>
    <row r="54" spans="1:7">
      <c r="A54">
        <v>32.732799999999997</v>
      </c>
      <c r="B54">
        <v>71.017799999999994</v>
      </c>
      <c r="C54" t="s">
        <v>149</v>
      </c>
      <c r="D54" t="s">
        <v>352</v>
      </c>
      <c r="E54" s="2" t="s">
        <v>366</v>
      </c>
      <c r="F54" s="37" t="s">
        <v>548</v>
      </c>
      <c r="G54" s="37" t="s">
        <v>457</v>
      </c>
    </row>
    <row r="55" spans="1:7">
      <c r="A55">
        <v>32.7986</v>
      </c>
      <c r="B55">
        <v>70.506399999999999</v>
      </c>
      <c r="C55" t="s">
        <v>148</v>
      </c>
      <c r="D55" t="s">
        <v>352</v>
      </c>
      <c r="E55" s="2" t="s">
        <v>366</v>
      </c>
      <c r="F55" s="37" t="s">
        <v>547</v>
      </c>
      <c r="G55" s="37" t="s">
        <v>492</v>
      </c>
    </row>
    <row r="56" spans="1:7">
      <c r="A56">
        <v>32.7986</v>
      </c>
      <c r="B56">
        <v>70.506399999999999</v>
      </c>
      <c r="C56" t="s">
        <v>148</v>
      </c>
      <c r="D56" t="s">
        <v>352</v>
      </c>
      <c r="E56" s="2" t="s">
        <v>366</v>
      </c>
      <c r="F56" s="37" t="s">
        <v>547</v>
      </c>
      <c r="G56" s="37" t="s">
        <v>450</v>
      </c>
    </row>
    <row r="57" spans="1:7">
      <c r="A57">
        <v>32.7986</v>
      </c>
      <c r="B57">
        <v>70.506399999999999</v>
      </c>
      <c r="C57" t="s">
        <v>148</v>
      </c>
      <c r="D57" t="s">
        <v>352</v>
      </c>
      <c r="E57" s="2" t="s">
        <v>366</v>
      </c>
      <c r="F57" s="37" t="s">
        <v>545</v>
      </c>
      <c r="G57" s="37" t="s">
        <v>452</v>
      </c>
    </row>
    <row r="58" spans="1:7">
      <c r="A58">
        <v>32.825600000000001</v>
      </c>
      <c r="B58">
        <v>70.781899999999993</v>
      </c>
      <c r="C58" t="s">
        <v>275</v>
      </c>
      <c r="D58" t="s">
        <v>352</v>
      </c>
      <c r="E58" s="2" t="s">
        <v>366</v>
      </c>
      <c r="F58" s="40" t="s">
        <v>545</v>
      </c>
      <c r="G58" s="40" t="s">
        <v>516</v>
      </c>
    </row>
    <row r="59" spans="1:7">
      <c r="A59">
        <v>32.946579999999997</v>
      </c>
      <c r="B59">
        <v>70.534814999999995</v>
      </c>
      <c r="C59" t="s">
        <v>193</v>
      </c>
      <c r="D59" t="s">
        <v>352</v>
      </c>
      <c r="E59" s="2" t="s">
        <v>366</v>
      </c>
      <c r="F59" s="41" t="s">
        <v>548</v>
      </c>
      <c r="G59" s="41" t="s">
        <v>516</v>
      </c>
    </row>
    <row r="60" spans="1:7">
      <c r="A60">
        <v>32.954332000000001</v>
      </c>
      <c r="B60">
        <v>70.506534000000002</v>
      </c>
      <c r="C60" t="s">
        <v>182</v>
      </c>
      <c r="D60" t="s">
        <v>352</v>
      </c>
      <c r="E60" s="2" t="s">
        <v>366</v>
      </c>
      <c r="F60" s="41" t="s">
        <v>548</v>
      </c>
      <c r="G60" s="41" t="s">
        <v>533</v>
      </c>
    </row>
    <row r="61" spans="1:7">
      <c r="A61">
        <v>32.955300000000001</v>
      </c>
      <c r="B61">
        <v>70.504999999999995</v>
      </c>
      <c r="C61" t="s">
        <v>182</v>
      </c>
      <c r="D61" t="s">
        <v>352</v>
      </c>
      <c r="E61" s="2" t="s">
        <v>366</v>
      </c>
      <c r="F61" s="41" t="s">
        <v>548</v>
      </c>
      <c r="G61" s="41" t="s">
        <v>466</v>
      </c>
    </row>
    <row r="62" spans="1:7">
      <c r="A62">
        <v>32.984093999999999</v>
      </c>
      <c r="B62">
        <v>71.067149999999998</v>
      </c>
      <c r="C62" t="s">
        <v>274</v>
      </c>
      <c r="D62" t="s">
        <v>352</v>
      </c>
      <c r="E62" s="2" t="s">
        <v>366</v>
      </c>
      <c r="F62" s="41" t="s">
        <v>548</v>
      </c>
      <c r="G62" s="41" t="s">
        <v>494</v>
      </c>
    </row>
    <row r="63" spans="1:7">
      <c r="A63">
        <v>32.999374000000003</v>
      </c>
      <c r="B63">
        <v>70.065258</v>
      </c>
      <c r="C63" t="s">
        <v>274</v>
      </c>
      <c r="D63" t="s">
        <v>352</v>
      </c>
      <c r="E63" s="2" t="s">
        <v>366</v>
      </c>
      <c r="F63" s="41" t="s">
        <v>543</v>
      </c>
      <c r="G63" s="41" t="s">
        <v>533</v>
      </c>
    </row>
    <row r="64" spans="1:7">
      <c r="A64">
        <v>33</v>
      </c>
      <c r="B64">
        <v>70.064999999999998</v>
      </c>
      <c r="C64" t="s">
        <v>150</v>
      </c>
      <c r="D64" t="s">
        <v>352</v>
      </c>
      <c r="E64" s="2" t="s">
        <v>366</v>
      </c>
      <c r="F64" s="41" t="s">
        <v>548</v>
      </c>
      <c r="G64" s="41" t="s">
        <v>516</v>
      </c>
    </row>
    <row r="65" spans="1:7">
      <c r="A65">
        <v>33.00197</v>
      </c>
      <c r="B65">
        <v>70.065685000000002</v>
      </c>
      <c r="C65" t="s">
        <v>274</v>
      </c>
      <c r="D65" t="s">
        <v>352</v>
      </c>
      <c r="E65" s="2" t="s">
        <v>366</v>
      </c>
      <c r="F65" s="41" t="s">
        <v>549</v>
      </c>
      <c r="G65" s="41" t="s">
        <v>452</v>
      </c>
    </row>
    <row r="66" spans="1:7">
      <c r="A66">
        <v>33.002226999999998</v>
      </c>
      <c r="B66">
        <v>70.066913</v>
      </c>
      <c r="C66" t="s">
        <v>274</v>
      </c>
      <c r="D66" t="s">
        <v>352</v>
      </c>
      <c r="E66" s="2" t="s">
        <v>366</v>
      </c>
      <c r="F66" s="41" t="s">
        <v>543</v>
      </c>
      <c r="G66" s="41" t="s">
        <v>536</v>
      </c>
    </row>
    <row r="67" spans="1:7">
      <c r="A67">
        <v>33.002315000000003</v>
      </c>
      <c r="B67">
        <v>70.066979000000003</v>
      </c>
      <c r="C67" t="s">
        <v>274</v>
      </c>
      <c r="D67" t="s">
        <v>352</v>
      </c>
      <c r="E67" s="2" t="s">
        <v>366</v>
      </c>
      <c r="F67" s="29" t="s">
        <v>396</v>
      </c>
      <c r="G67" s="41" t="s">
        <v>490</v>
      </c>
    </row>
    <row r="68" spans="1:7">
      <c r="A68">
        <v>33.002701000000002</v>
      </c>
      <c r="B68">
        <v>70.059698999999995</v>
      </c>
      <c r="C68" t="s">
        <v>274</v>
      </c>
      <c r="D68" t="s">
        <v>352</v>
      </c>
      <c r="E68" s="2" t="s">
        <v>366</v>
      </c>
      <c r="F68" s="41" t="s">
        <v>545</v>
      </c>
      <c r="G68" s="41" t="s">
        <v>459</v>
      </c>
    </row>
    <row r="69" spans="1:7">
      <c r="A69">
        <v>33.016323999999997</v>
      </c>
      <c r="B69">
        <v>70.905315999999999</v>
      </c>
      <c r="C69" t="s">
        <v>273</v>
      </c>
      <c r="D69" t="s">
        <v>352</v>
      </c>
      <c r="E69" s="2" t="s">
        <v>366</v>
      </c>
      <c r="F69" s="41" t="s">
        <v>550</v>
      </c>
      <c r="G69" s="41" t="s">
        <v>456</v>
      </c>
    </row>
    <row r="70" spans="1:7">
      <c r="A70">
        <v>33.016399999999997</v>
      </c>
      <c r="B70">
        <v>70.903300000000002</v>
      </c>
      <c r="C70" t="s">
        <v>273</v>
      </c>
      <c r="D70" t="s">
        <v>352</v>
      </c>
      <c r="E70" s="2" t="s">
        <v>366</v>
      </c>
      <c r="F70" s="41" t="s">
        <v>544</v>
      </c>
      <c r="G70" s="41" t="s">
        <v>562</v>
      </c>
    </row>
    <row r="71" spans="1:7">
      <c r="A71">
        <v>33.022620000000003</v>
      </c>
      <c r="B71">
        <v>70.744028</v>
      </c>
      <c r="C71" t="s">
        <v>272</v>
      </c>
      <c r="D71" t="s">
        <v>352</v>
      </c>
      <c r="E71" s="2" t="s">
        <v>366</v>
      </c>
      <c r="F71" s="41" t="s">
        <v>548</v>
      </c>
      <c r="G71" s="41" t="s">
        <v>537</v>
      </c>
    </row>
    <row r="72" spans="1:7">
      <c r="A72">
        <v>33.133299999999998</v>
      </c>
      <c r="B72">
        <v>71.083299999999994</v>
      </c>
      <c r="C72" t="s">
        <v>218</v>
      </c>
      <c r="D72" t="s">
        <v>352</v>
      </c>
      <c r="E72" s="2" t="s">
        <v>366</v>
      </c>
      <c r="F72" s="41" t="s">
        <v>548</v>
      </c>
      <c r="G72" s="41" t="s">
        <v>563</v>
      </c>
    </row>
    <row r="73" spans="1:7">
      <c r="A73">
        <v>33.153498999999996</v>
      </c>
      <c r="B73">
        <v>71.400149999999996</v>
      </c>
      <c r="C73" t="s">
        <v>126</v>
      </c>
      <c r="D73" t="s">
        <v>352</v>
      </c>
      <c r="E73" s="2" t="s">
        <v>366</v>
      </c>
      <c r="F73" s="41" t="s">
        <v>546</v>
      </c>
      <c r="G73" s="41" t="s">
        <v>485</v>
      </c>
    </row>
    <row r="74" spans="1:7">
      <c r="A74">
        <v>33.216999999999999</v>
      </c>
      <c r="B74">
        <v>71.382999999999996</v>
      </c>
      <c r="C74" t="s">
        <v>126</v>
      </c>
      <c r="D74" t="s">
        <v>352</v>
      </c>
      <c r="E74" s="2" t="s">
        <v>366</v>
      </c>
      <c r="F74" s="41" t="s">
        <v>546</v>
      </c>
      <c r="G74" s="41" t="s">
        <v>536</v>
      </c>
    </row>
    <row r="75" spans="1:7">
      <c r="A75">
        <v>33.233333000000002</v>
      </c>
      <c r="B75">
        <v>71.333332999999996</v>
      </c>
      <c r="C75" t="s">
        <v>225</v>
      </c>
      <c r="D75" t="s">
        <v>352</v>
      </c>
      <c r="E75" s="2" t="s">
        <v>366</v>
      </c>
      <c r="F75" s="41" t="s">
        <v>546</v>
      </c>
      <c r="G75" s="41" t="s">
        <v>457</v>
      </c>
    </row>
    <row r="76" spans="1:7">
      <c r="A76">
        <v>33.249018</v>
      </c>
      <c r="B76">
        <v>70.485949000000005</v>
      </c>
      <c r="C76" t="s">
        <v>271</v>
      </c>
      <c r="D76" t="s">
        <v>352</v>
      </c>
      <c r="E76" s="2" t="s">
        <v>366</v>
      </c>
      <c r="F76" s="41" t="s">
        <v>547</v>
      </c>
      <c r="G76" s="41" t="s">
        <v>541</v>
      </c>
    </row>
    <row r="77" spans="1:7">
      <c r="A77">
        <v>33.249502</v>
      </c>
      <c r="B77">
        <v>70.487234999999998</v>
      </c>
      <c r="C77" t="s">
        <v>271</v>
      </c>
      <c r="D77" t="s">
        <v>352</v>
      </c>
      <c r="E77" s="2" t="s">
        <v>366</v>
      </c>
      <c r="F77" s="41" t="s">
        <v>544</v>
      </c>
      <c r="G77" s="41" t="s">
        <v>457</v>
      </c>
    </row>
    <row r="78" spans="1:7">
      <c r="A78">
        <v>33.249887999999999</v>
      </c>
      <c r="B78">
        <v>70.486832000000007</v>
      </c>
      <c r="C78" t="s">
        <v>271</v>
      </c>
      <c r="D78" t="s">
        <v>352</v>
      </c>
      <c r="E78" s="2" t="s">
        <v>366</v>
      </c>
      <c r="F78" s="41" t="s">
        <v>549</v>
      </c>
      <c r="G78" s="41" t="s">
        <v>457</v>
      </c>
    </row>
    <row r="79" spans="1:7">
      <c r="A79">
        <v>33.25</v>
      </c>
      <c r="B79">
        <v>70.4833</v>
      </c>
      <c r="C79" t="s">
        <v>271</v>
      </c>
      <c r="D79" t="s">
        <v>352</v>
      </c>
      <c r="E79" s="2" t="s">
        <v>366</v>
      </c>
      <c r="F79" s="41" t="s">
        <v>543</v>
      </c>
      <c r="G79" s="41" t="s">
        <v>507</v>
      </c>
    </row>
    <row r="80" spans="1:7">
      <c r="A80">
        <v>33.251399999999997</v>
      </c>
      <c r="B80">
        <v>70.486791999999994</v>
      </c>
      <c r="C80" t="s">
        <v>271</v>
      </c>
      <c r="D80" t="s">
        <v>352</v>
      </c>
      <c r="E80" s="2" t="s">
        <v>366</v>
      </c>
      <c r="F80" s="41" t="s">
        <v>549</v>
      </c>
      <c r="G80" s="41" t="s">
        <v>516</v>
      </c>
    </row>
    <row r="81" spans="1:7">
      <c r="A81">
        <v>33.251660999999999</v>
      </c>
      <c r="B81">
        <v>70.486689999999996</v>
      </c>
      <c r="C81" t="s">
        <v>271</v>
      </c>
      <c r="D81" t="s">
        <v>352</v>
      </c>
      <c r="E81" s="2" t="s">
        <v>366</v>
      </c>
      <c r="F81" s="29" t="s">
        <v>396</v>
      </c>
      <c r="G81" s="41" t="s">
        <v>535</v>
      </c>
    </row>
    <row r="82" spans="1:7">
      <c r="A82">
        <v>33.253777999999997</v>
      </c>
      <c r="B82">
        <v>70.486666999999997</v>
      </c>
      <c r="C82" t="s">
        <v>271</v>
      </c>
      <c r="D82" t="s">
        <v>352</v>
      </c>
      <c r="E82" s="2" t="s">
        <v>366</v>
      </c>
      <c r="F82" s="41" t="s">
        <v>548</v>
      </c>
      <c r="G82" s="41" t="s">
        <v>452</v>
      </c>
    </row>
    <row r="83" spans="1:7">
      <c r="A83">
        <v>33.255752000000001</v>
      </c>
      <c r="B83">
        <v>70.486568000000005</v>
      </c>
      <c r="C83" t="s">
        <v>271</v>
      </c>
      <c r="D83" t="s">
        <v>352</v>
      </c>
      <c r="E83" s="2" t="s">
        <v>366</v>
      </c>
      <c r="F83" s="29" t="s">
        <v>398</v>
      </c>
      <c r="G83" s="41" t="s">
        <v>516</v>
      </c>
    </row>
    <row r="84" spans="1:7">
      <c r="A84">
        <v>33.381535</v>
      </c>
      <c r="B84">
        <v>70.936391</v>
      </c>
      <c r="C84" t="s">
        <v>270</v>
      </c>
      <c r="D84" t="s">
        <v>353</v>
      </c>
      <c r="E84" s="3" t="s">
        <v>365</v>
      </c>
      <c r="F84" s="41" t="s">
        <v>546</v>
      </c>
      <c r="G84" s="41" t="s">
        <v>505</v>
      </c>
    </row>
    <row r="85" spans="1:7">
      <c r="A85">
        <v>33.3825</v>
      </c>
      <c r="B85">
        <v>70.936110999999997</v>
      </c>
      <c r="C85" t="s">
        <v>270</v>
      </c>
      <c r="D85" t="s">
        <v>353</v>
      </c>
      <c r="E85" s="3" t="s">
        <v>365</v>
      </c>
      <c r="F85" s="29" t="s">
        <v>427</v>
      </c>
      <c r="G85" s="41" t="s">
        <v>494</v>
      </c>
    </row>
    <row r="86" spans="1:7">
      <c r="A86">
        <v>33.383000000000003</v>
      </c>
      <c r="B86">
        <v>71.332999999999998</v>
      </c>
      <c r="C86" t="s">
        <v>123</v>
      </c>
      <c r="D86" t="s">
        <v>355</v>
      </c>
      <c r="E86" s="4" t="s">
        <v>364</v>
      </c>
      <c r="F86" s="41" t="s">
        <v>545</v>
      </c>
      <c r="G86" s="41" t="s">
        <v>457</v>
      </c>
    </row>
    <row r="87" spans="1:7">
      <c r="A87">
        <v>33.435021999999996</v>
      </c>
      <c r="B87">
        <v>71.517577000000003</v>
      </c>
      <c r="C87" t="s">
        <v>78</v>
      </c>
      <c r="D87" t="s">
        <v>355</v>
      </c>
      <c r="E87" s="4" t="s">
        <v>364</v>
      </c>
      <c r="F87" s="41" t="s">
        <v>545</v>
      </c>
      <c r="G87" s="41" t="s">
        <v>564</v>
      </c>
    </row>
    <row r="88" spans="1:7">
      <c r="A88">
        <v>33.516666999999998</v>
      </c>
      <c r="B88">
        <v>71.55</v>
      </c>
      <c r="C88" t="s">
        <v>269</v>
      </c>
      <c r="D88" t="s">
        <v>355</v>
      </c>
      <c r="E88" s="4" t="s">
        <v>364</v>
      </c>
      <c r="F88" s="41" t="s">
        <v>544</v>
      </c>
      <c r="G88" s="41" t="s">
        <v>477</v>
      </c>
    </row>
    <row r="89" spans="1:7">
      <c r="A89">
        <v>33.522840000000002</v>
      </c>
      <c r="B89">
        <v>71.370159999999998</v>
      </c>
      <c r="C89" t="s">
        <v>268</v>
      </c>
      <c r="D89" t="s">
        <v>355</v>
      </c>
      <c r="E89" s="4" t="s">
        <v>364</v>
      </c>
      <c r="F89" s="41" t="s">
        <v>548</v>
      </c>
      <c r="G89" s="41" t="s">
        <v>455</v>
      </c>
    </row>
    <row r="90" spans="1:7">
      <c r="A90">
        <v>33.523440999999998</v>
      </c>
      <c r="B90">
        <v>71.368780999999998</v>
      </c>
      <c r="C90" t="s">
        <v>267</v>
      </c>
      <c r="D90" t="s">
        <v>355</v>
      </c>
      <c r="E90" s="4" t="s">
        <v>364</v>
      </c>
      <c r="F90" s="41" t="s">
        <v>545</v>
      </c>
      <c r="G90" s="41" t="s">
        <v>565</v>
      </c>
    </row>
    <row r="91" spans="1:7">
      <c r="A91">
        <v>33.547803000000002</v>
      </c>
      <c r="B91">
        <v>71.447275000000005</v>
      </c>
      <c r="C91" t="s">
        <v>265</v>
      </c>
      <c r="D91" t="s">
        <v>362</v>
      </c>
      <c r="E91" s="5" t="s">
        <v>363</v>
      </c>
      <c r="F91" s="41" t="s">
        <v>544</v>
      </c>
      <c r="G91" s="41" t="s">
        <v>478</v>
      </c>
    </row>
    <row r="92" spans="1:7">
      <c r="A92">
        <v>33.551129000000003</v>
      </c>
      <c r="B92">
        <v>71.452381000000003</v>
      </c>
      <c r="C92" t="s">
        <v>265</v>
      </c>
      <c r="D92" t="s">
        <v>353</v>
      </c>
      <c r="E92" s="3" t="s">
        <v>365</v>
      </c>
      <c r="F92" s="41" t="s">
        <v>548</v>
      </c>
      <c r="G92" s="41" t="s">
        <v>485</v>
      </c>
    </row>
    <row r="93" spans="1:7">
      <c r="A93">
        <v>33.552497000000002</v>
      </c>
      <c r="B93">
        <v>71.440439999999995</v>
      </c>
      <c r="C93" t="s">
        <v>265</v>
      </c>
      <c r="D93" t="s">
        <v>353</v>
      </c>
      <c r="E93" s="3" t="s">
        <v>365</v>
      </c>
      <c r="F93" s="41" t="s">
        <v>548</v>
      </c>
      <c r="G93" s="41" t="s">
        <v>452</v>
      </c>
    </row>
    <row r="94" spans="1:7">
      <c r="A94">
        <v>33.554617</v>
      </c>
      <c r="B94">
        <v>71.504003999999995</v>
      </c>
      <c r="C94" t="s">
        <v>266</v>
      </c>
      <c r="D94" t="s">
        <v>362</v>
      </c>
      <c r="E94" s="5" t="s">
        <v>363</v>
      </c>
      <c r="F94" s="41" t="s">
        <v>545</v>
      </c>
      <c r="G94" s="41" t="s">
        <v>452</v>
      </c>
    </row>
    <row r="95" spans="1:7">
      <c r="A95">
        <v>33.555486999999999</v>
      </c>
      <c r="B95">
        <v>71.450232999999997</v>
      </c>
      <c r="C95" t="s">
        <v>265</v>
      </c>
      <c r="D95" t="s">
        <v>362</v>
      </c>
      <c r="E95" s="5" t="s">
        <v>363</v>
      </c>
      <c r="F95" s="41" t="s">
        <v>544</v>
      </c>
      <c r="G95" s="41" t="s">
        <v>516</v>
      </c>
    </row>
    <row r="96" spans="1:7">
      <c r="A96">
        <v>33.557316</v>
      </c>
      <c r="B96">
        <v>71.502724999999998</v>
      </c>
      <c r="C96" t="s">
        <v>264</v>
      </c>
      <c r="D96" t="s">
        <v>362</v>
      </c>
      <c r="E96" s="5" t="s">
        <v>363</v>
      </c>
      <c r="F96" s="41" t="s">
        <v>545</v>
      </c>
      <c r="G96" s="41" t="s">
        <v>566</v>
      </c>
    </row>
    <row r="97" spans="1:7">
      <c r="A97">
        <v>33.569253000000003</v>
      </c>
      <c r="B97">
        <v>71.476944000000003</v>
      </c>
      <c r="C97" t="s">
        <v>263</v>
      </c>
      <c r="D97" t="s">
        <v>362</v>
      </c>
      <c r="E97" s="5" t="s">
        <v>363</v>
      </c>
      <c r="F97" s="29" t="s">
        <v>428</v>
      </c>
      <c r="G97" s="41" t="s">
        <v>503</v>
      </c>
    </row>
    <row r="98" spans="1:7">
      <c r="A98">
        <v>33.570692000000001</v>
      </c>
      <c r="B98">
        <v>71.482513999999995</v>
      </c>
      <c r="C98" t="s">
        <v>262</v>
      </c>
      <c r="D98" t="s">
        <v>362</v>
      </c>
      <c r="E98" s="5" t="s">
        <v>363</v>
      </c>
      <c r="F98" s="41" t="s">
        <v>545</v>
      </c>
      <c r="G98" s="41" t="s">
        <v>493</v>
      </c>
    </row>
    <row r="99" spans="1:7">
      <c r="A99">
        <v>33.570799999999998</v>
      </c>
      <c r="B99">
        <v>71.482686000000001</v>
      </c>
      <c r="C99" t="s">
        <v>262</v>
      </c>
      <c r="D99" t="s">
        <v>362</v>
      </c>
      <c r="E99" s="5" t="s">
        <v>363</v>
      </c>
      <c r="F99" s="43" t="s">
        <v>544</v>
      </c>
      <c r="G99" s="41" t="s">
        <v>484</v>
      </c>
    </row>
    <row r="100" spans="1:7">
      <c r="A100">
        <v>33.570909</v>
      </c>
      <c r="B100">
        <v>71.478485000000006</v>
      </c>
      <c r="C100" t="s">
        <v>262</v>
      </c>
      <c r="D100" t="s">
        <v>353</v>
      </c>
      <c r="E100" s="3" t="s">
        <v>365</v>
      </c>
      <c r="F100" s="43" t="s">
        <v>549</v>
      </c>
      <c r="G100" s="41" t="s">
        <v>481</v>
      </c>
    </row>
    <row r="101" spans="1:7">
      <c r="A101">
        <v>33.571793999999997</v>
      </c>
      <c r="B101">
        <v>71.476954000000006</v>
      </c>
      <c r="C101" t="s">
        <v>262</v>
      </c>
      <c r="D101" t="s">
        <v>353</v>
      </c>
      <c r="E101" s="3" t="s">
        <v>365</v>
      </c>
      <c r="F101" s="43" t="s">
        <v>545</v>
      </c>
      <c r="G101" s="41" t="s">
        <v>457</v>
      </c>
    </row>
    <row r="102" spans="1:7">
      <c r="A102">
        <v>33.587487000000003</v>
      </c>
      <c r="B102">
        <v>71.139723000000004</v>
      </c>
      <c r="C102" t="s">
        <v>261</v>
      </c>
      <c r="D102" t="s">
        <v>362</v>
      </c>
      <c r="E102" s="5" t="s">
        <v>363</v>
      </c>
      <c r="F102" s="43" t="s">
        <v>548</v>
      </c>
      <c r="G102" s="41" t="s">
        <v>494</v>
      </c>
    </row>
    <row r="103" spans="1:7">
      <c r="A103">
        <v>33.594886000000002</v>
      </c>
      <c r="B103">
        <v>71.396378999999996</v>
      </c>
      <c r="C103" t="s">
        <v>260</v>
      </c>
      <c r="D103" t="s">
        <v>362</v>
      </c>
      <c r="E103" s="5" t="s">
        <v>363</v>
      </c>
      <c r="F103" s="39" t="s">
        <v>546</v>
      </c>
      <c r="G103" s="39" t="s">
        <v>532</v>
      </c>
    </row>
    <row r="104" spans="1:7">
      <c r="A104">
        <v>33.597701999999998</v>
      </c>
      <c r="B104">
        <v>71.397880999999998</v>
      </c>
      <c r="C104" t="s">
        <v>259</v>
      </c>
      <c r="D104" t="s">
        <v>362</v>
      </c>
      <c r="E104" s="5" t="s">
        <v>363</v>
      </c>
      <c r="F104" s="38" t="s">
        <v>546</v>
      </c>
      <c r="G104" s="38" t="s">
        <v>535</v>
      </c>
    </row>
    <row r="105" spans="1:7">
      <c r="A105">
        <v>33.600603999999997</v>
      </c>
      <c r="B105">
        <v>71.279128999999998</v>
      </c>
      <c r="C105" t="s">
        <v>257</v>
      </c>
      <c r="D105" t="s">
        <v>355</v>
      </c>
      <c r="E105" s="4" t="s">
        <v>364</v>
      </c>
      <c r="F105" s="38" t="s">
        <v>548</v>
      </c>
      <c r="G105" s="38" t="s">
        <v>457</v>
      </c>
    </row>
    <row r="106" spans="1:7">
      <c r="A106">
        <v>33.602998999999997</v>
      </c>
      <c r="B106">
        <v>71.468847999999994</v>
      </c>
      <c r="C106" t="s">
        <v>258</v>
      </c>
      <c r="D106" t="s">
        <v>355</v>
      </c>
      <c r="E106" s="4" t="s">
        <v>364</v>
      </c>
      <c r="F106" s="38" t="s">
        <v>548</v>
      </c>
      <c r="G106" s="38" t="s">
        <v>533</v>
      </c>
    </row>
    <row r="107" spans="1:7">
      <c r="A107">
        <v>33.603577000000001</v>
      </c>
      <c r="B107">
        <v>71.285888</v>
      </c>
      <c r="C107" t="s">
        <v>257</v>
      </c>
      <c r="D107" t="s">
        <v>362</v>
      </c>
      <c r="E107" s="5" t="s">
        <v>363</v>
      </c>
      <c r="F107" s="38" t="s">
        <v>548</v>
      </c>
      <c r="G107" s="38" t="s">
        <v>455</v>
      </c>
    </row>
    <row r="108" spans="1:7">
      <c r="A108">
        <v>33.603729999999999</v>
      </c>
      <c r="B108">
        <v>71.286136999999997</v>
      </c>
      <c r="C108" t="s">
        <v>257</v>
      </c>
      <c r="D108" t="s">
        <v>362</v>
      </c>
      <c r="E108" s="5" t="s">
        <v>363</v>
      </c>
      <c r="F108" s="38" t="s">
        <v>544</v>
      </c>
      <c r="G108" s="38" t="s">
        <v>539</v>
      </c>
    </row>
    <row r="109" spans="1:7">
      <c r="A109">
        <v>33.616</v>
      </c>
      <c r="B109">
        <v>71.739999999999995</v>
      </c>
      <c r="C109" t="s">
        <v>256</v>
      </c>
      <c r="D109" t="s">
        <v>355</v>
      </c>
      <c r="E109" s="4" t="s">
        <v>364</v>
      </c>
      <c r="F109" s="38" t="s">
        <v>549</v>
      </c>
      <c r="G109" s="38" t="s">
        <v>536</v>
      </c>
    </row>
    <row r="110" spans="1:7">
      <c r="A110">
        <v>33.623730000000002</v>
      </c>
      <c r="B110">
        <v>71.749628999999999</v>
      </c>
      <c r="C110" t="s">
        <v>255</v>
      </c>
      <c r="D110" t="s">
        <v>355</v>
      </c>
      <c r="E110" s="4" t="s">
        <v>364</v>
      </c>
      <c r="F110" s="38" t="s">
        <v>545</v>
      </c>
      <c r="G110" s="38" t="s">
        <v>513</v>
      </c>
    </row>
    <row r="111" spans="1:7">
      <c r="A111">
        <v>33.824268000000004</v>
      </c>
      <c r="B111">
        <v>71.855990000000006</v>
      </c>
      <c r="C111" t="s">
        <v>226</v>
      </c>
      <c r="D111" t="s">
        <v>362</v>
      </c>
      <c r="E111" s="5" t="s">
        <v>363</v>
      </c>
      <c r="F111" s="38" t="s">
        <v>545</v>
      </c>
      <c r="G111" s="38" t="s">
        <v>567</v>
      </c>
    </row>
    <row r="112" spans="1:7">
      <c r="A112">
        <v>33.827057000000003</v>
      </c>
      <c r="B112">
        <v>71.570909999999998</v>
      </c>
      <c r="C112" t="s">
        <v>254</v>
      </c>
      <c r="D112" t="s">
        <v>362</v>
      </c>
      <c r="E112" s="5" t="s">
        <v>363</v>
      </c>
      <c r="F112" s="38" t="s">
        <v>545</v>
      </c>
      <c r="G112" s="38" t="s">
        <v>457</v>
      </c>
    </row>
    <row r="113" spans="1:20">
      <c r="A113">
        <v>33.831695000000003</v>
      </c>
      <c r="B113">
        <v>71.576526999999999</v>
      </c>
      <c r="C113" t="s">
        <v>254</v>
      </c>
      <c r="D113" t="s">
        <v>362</v>
      </c>
      <c r="E113" s="5" t="s">
        <v>363</v>
      </c>
      <c r="F113" s="38" t="s">
        <v>544</v>
      </c>
      <c r="G113" s="38" t="s">
        <v>455</v>
      </c>
    </row>
    <row r="114" spans="1:20">
      <c r="A114">
        <v>33.833053999999997</v>
      </c>
      <c r="B114">
        <v>71.561267999999998</v>
      </c>
      <c r="C114" t="s">
        <v>254</v>
      </c>
      <c r="D114" t="s">
        <v>362</v>
      </c>
      <c r="E114" s="5" t="s">
        <v>363</v>
      </c>
      <c r="F114" s="38" t="s">
        <v>549</v>
      </c>
      <c r="G114" s="38" t="s">
        <v>518</v>
      </c>
    </row>
    <row r="115" spans="1:20">
      <c r="A115">
        <v>33.833103000000001</v>
      </c>
      <c r="B115">
        <v>71.566574000000003</v>
      </c>
      <c r="C115" t="s">
        <v>254</v>
      </c>
      <c r="D115" t="s">
        <v>362</v>
      </c>
      <c r="E115" s="5" t="s">
        <v>363</v>
      </c>
      <c r="F115" s="38" t="s">
        <v>545</v>
      </c>
      <c r="G115" s="38" t="s">
        <v>565</v>
      </c>
    </row>
    <row r="116" spans="1:20">
      <c r="A116">
        <v>33.833176999999999</v>
      </c>
      <c r="B116">
        <v>71.569430999999994</v>
      </c>
      <c r="C116" t="s">
        <v>254</v>
      </c>
      <c r="D116" t="s">
        <v>362</v>
      </c>
      <c r="E116" s="5" t="s">
        <v>363</v>
      </c>
      <c r="F116" s="38" t="s">
        <v>546</v>
      </c>
      <c r="G116" s="38" t="s">
        <v>478</v>
      </c>
    </row>
    <row r="117" spans="1:20">
      <c r="A117">
        <v>33.833337999999998</v>
      </c>
      <c r="B117">
        <v>71.568184000000002</v>
      </c>
      <c r="C117" t="s">
        <v>254</v>
      </c>
      <c r="D117" t="s">
        <v>353</v>
      </c>
      <c r="E117" s="3" t="s">
        <v>365</v>
      </c>
      <c r="F117" s="38" t="s">
        <v>546</v>
      </c>
      <c r="G117" s="38" t="s">
        <v>568</v>
      </c>
      <c r="N117" t="s">
        <v>379</v>
      </c>
      <c r="O117" t="s">
        <v>367</v>
      </c>
      <c r="Q117" t="s">
        <v>368</v>
      </c>
      <c r="S117" t="s">
        <v>372</v>
      </c>
      <c r="T117" t="s">
        <v>375</v>
      </c>
    </row>
    <row r="118" spans="1:20">
      <c r="A118">
        <v>33.835929</v>
      </c>
      <c r="B118">
        <v>71.577366999999995</v>
      </c>
      <c r="C118" t="s">
        <v>254</v>
      </c>
      <c r="D118" t="s">
        <v>353</v>
      </c>
      <c r="E118" s="3" t="s">
        <v>365</v>
      </c>
      <c r="F118" s="38" t="s">
        <v>548</v>
      </c>
      <c r="G118" s="38" t="s">
        <v>569</v>
      </c>
      <c r="N118" t="s">
        <v>377</v>
      </c>
      <c r="O118" t="s">
        <v>362</v>
      </c>
      <c r="Q118" t="s">
        <v>363</v>
      </c>
      <c r="S118" t="s">
        <v>373</v>
      </c>
      <c r="T118" t="s">
        <v>374</v>
      </c>
    </row>
    <row r="119" spans="1:20">
      <c r="A119">
        <v>33.837471999999998</v>
      </c>
      <c r="B119">
        <v>71.565270999999996</v>
      </c>
      <c r="C119" t="s">
        <v>254</v>
      </c>
      <c r="D119" t="s">
        <v>353</v>
      </c>
      <c r="E119" s="3" t="s">
        <v>365</v>
      </c>
      <c r="F119" s="38" t="s">
        <v>545</v>
      </c>
      <c r="G119" s="38" t="s">
        <v>503</v>
      </c>
      <c r="N119" t="s">
        <v>379</v>
      </c>
      <c r="O119" t="s">
        <v>356</v>
      </c>
      <c r="Q119" t="s">
        <v>369</v>
      </c>
    </row>
    <row r="120" spans="1:20">
      <c r="A120">
        <v>33.840733</v>
      </c>
      <c r="B120">
        <v>71.567319999999995</v>
      </c>
      <c r="C120" t="s">
        <v>254</v>
      </c>
      <c r="D120" t="s">
        <v>353</v>
      </c>
      <c r="E120" s="3" t="s">
        <v>365</v>
      </c>
      <c r="F120" s="38" t="s">
        <v>551</v>
      </c>
      <c r="G120" s="38" t="s">
        <v>570</v>
      </c>
      <c r="N120" t="s">
        <v>378</v>
      </c>
      <c r="O120" t="s">
        <v>355</v>
      </c>
      <c r="Q120" t="s">
        <v>364</v>
      </c>
    </row>
    <row r="121" spans="1:20">
      <c r="A121">
        <v>33.845041999999999</v>
      </c>
      <c r="B121">
        <v>71.566730000000007</v>
      </c>
      <c r="C121" t="s">
        <v>254</v>
      </c>
      <c r="D121" t="s">
        <v>362</v>
      </c>
      <c r="E121" s="5" t="s">
        <v>363</v>
      </c>
      <c r="F121" s="38" t="s">
        <v>545</v>
      </c>
      <c r="G121" s="38" t="s">
        <v>571</v>
      </c>
      <c r="N121" t="s">
        <v>380</v>
      </c>
      <c r="O121" t="s">
        <v>357</v>
      </c>
      <c r="Q121" t="s">
        <v>370</v>
      </c>
    </row>
    <row r="122" spans="1:20">
      <c r="A122">
        <v>33.845447</v>
      </c>
      <c r="B122">
        <v>71.56456</v>
      </c>
      <c r="C122" t="s">
        <v>254</v>
      </c>
      <c r="D122" t="s">
        <v>362</v>
      </c>
      <c r="E122" s="5" t="s">
        <v>363</v>
      </c>
      <c r="F122" s="38" t="s">
        <v>548</v>
      </c>
      <c r="G122" s="38" t="s">
        <v>572</v>
      </c>
      <c r="N122" t="s">
        <v>378</v>
      </c>
      <c r="O122" t="s">
        <v>353</v>
      </c>
      <c r="Q122" t="s">
        <v>365</v>
      </c>
    </row>
    <row r="123" spans="1:20">
      <c r="A123">
        <v>33.893515999999998</v>
      </c>
      <c r="B123">
        <v>72.109831999999997</v>
      </c>
      <c r="C123" t="s">
        <v>253</v>
      </c>
      <c r="D123" t="s">
        <v>362</v>
      </c>
      <c r="E123" s="5" t="s">
        <v>363</v>
      </c>
      <c r="F123" s="38" t="s">
        <v>546</v>
      </c>
      <c r="G123" s="38" t="s">
        <v>494</v>
      </c>
      <c r="N123" t="s">
        <v>378</v>
      </c>
      <c r="O123" t="s">
        <v>358</v>
      </c>
      <c r="Q123" t="s">
        <v>371</v>
      </c>
      <c r="S123" t="s">
        <v>381</v>
      </c>
    </row>
    <row r="124" spans="1:20">
      <c r="A124">
        <v>33.894689</v>
      </c>
      <c r="B124">
        <v>72.108962000000005</v>
      </c>
      <c r="C124" t="s">
        <v>253</v>
      </c>
      <c r="D124" t="s">
        <v>362</v>
      </c>
      <c r="E124" s="5" t="s">
        <v>363</v>
      </c>
      <c r="F124" s="38" t="s">
        <v>544</v>
      </c>
      <c r="G124" s="38" t="s">
        <v>573</v>
      </c>
      <c r="N124" t="s">
        <v>376</v>
      </c>
      <c r="O124" t="s">
        <v>352</v>
      </c>
      <c r="Q124" t="s">
        <v>366</v>
      </c>
    </row>
    <row r="125" spans="1:20">
      <c r="A125">
        <v>33.894877999999999</v>
      </c>
      <c r="B125">
        <v>72.108875999999995</v>
      </c>
      <c r="C125" t="s">
        <v>253</v>
      </c>
      <c r="D125" t="s">
        <v>362</v>
      </c>
      <c r="E125" s="5" t="s">
        <v>363</v>
      </c>
      <c r="F125" s="38" t="s">
        <v>550</v>
      </c>
      <c r="G125" s="38" t="s">
        <v>516</v>
      </c>
    </row>
    <row r="126" spans="1:20">
      <c r="A126">
        <v>33.895128999999997</v>
      </c>
      <c r="B126">
        <v>72.108627999999996</v>
      </c>
      <c r="C126" t="s">
        <v>253</v>
      </c>
      <c r="D126" t="s">
        <v>362</v>
      </c>
      <c r="E126" s="5" t="s">
        <v>363</v>
      </c>
      <c r="F126" s="38" t="s">
        <v>549</v>
      </c>
      <c r="G126" s="38" t="s">
        <v>452</v>
      </c>
    </row>
    <row r="127" spans="1:20">
      <c r="A127">
        <v>33.895152000000003</v>
      </c>
      <c r="B127">
        <v>72.108723999999995</v>
      </c>
      <c r="C127" t="s">
        <v>253</v>
      </c>
      <c r="D127" t="s">
        <v>362</v>
      </c>
      <c r="E127" s="5" t="s">
        <v>363</v>
      </c>
      <c r="F127" s="38" t="s">
        <v>550</v>
      </c>
      <c r="G127" s="38" t="s">
        <v>488</v>
      </c>
    </row>
    <row r="128" spans="1:20">
      <c r="A128">
        <v>33.951152</v>
      </c>
      <c r="B128">
        <v>71.538186999999994</v>
      </c>
      <c r="C128" t="s">
        <v>252</v>
      </c>
      <c r="D128" t="s">
        <v>362</v>
      </c>
      <c r="E128" s="5" t="s">
        <v>363</v>
      </c>
      <c r="F128" s="38" t="s">
        <v>549</v>
      </c>
      <c r="G128" s="38" t="s">
        <v>494</v>
      </c>
    </row>
    <row r="129" spans="1:7">
      <c r="A129">
        <v>33.953682000000001</v>
      </c>
      <c r="B129">
        <v>71.539280000000005</v>
      </c>
      <c r="C129" t="s">
        <v>252</v>
      </c>
      <c r="D129" t="s">
        <v>355</v>
      </c>
      <c r="E129" s="4" t="s">
        <v>364</v>
      </c>
      <c r="F129" s="38" t="s">
        <v>545</v>
      </c>
      <c r="G129" s="38" t="s">
        <v>574</v>
      </c>
    </row>
    <row r="130" spans="1:7">
      <c r="A130">
        <v>33.954431</v>
      </c>
      <c r="B130">
        <v>71.535540999999995</v>
      </c>
      <c r="C130" t="s">
        <v>252</v>
      </c>
      <c r="D130" t="s">
        <v>355</v>
      </c>
      <c r="E130" s="4" t="s">
        <v>364</v>
      </c>
      <c r="F130" s="38" t="s">
        <v>543</v>
      </c>
      <c r="G130" s="38" t="s">
        <v>536</v>
      </c>
    </row>
    <row r="131" spans="1:7">
      <c r="A131">
        <v>33.955148999999999</v>
      </c>
      <c r="B131">
        <v>71.545759000000004</v>
      </c>
      <c r="C131" t="s">
        <v>251</v>
      </c>
      <c r="D131" t="s">
        <v>353</v>
      </c>
      <c r="E131" s="3" t="s">
        <v>365</v>
      </c>
      <c r="F131" s="38" t="s">
        <v>543</v>
      </c>
      <c r="G131" s="38" t="s">
        <v>457</v>
      </c>
    </row>
    <row r="132" spans="1:7">
      <c r="A132">
        <v>33.956024999999997</v>
      </c>
      <c r="B132">
        <v>71.543090000000007</v>
      </c>
      <c r="C132" t="s">
        <v>251</v>
      </c>
      <c r="D132" t="s">
        <v>353</v>
      </c>
      <c r="E132" s="3" t="s">
        <v>365</v>
      </c>
      <c r="F132" s="38" t="s">
        <v>548</v>
      </c>
      <c r="G132" s="38" t="s">
        <v>457</v>
      </c>
    </row>
    <row r="133" spans="1:7">
      <c r="A133">
        <v>33.965922999999997</v>
      </c>
      <c r="B133">
        <v>71.733729999999994</v>
      </c>
      <c r="C133" t="s">
        <v>249</v>
      </c>
      <c r="D133" t="s">
        <v>355</v>
      </c>
      <c r="E133" s="4" t="s">
        <v>364</v>
      </c>
      <c r="F133" s="38" t="s">
        <v>550</v>
      </c>
      <c r="G133" s="38" t="s">
        <v>504</v>
      </c>
    </row>
    <row r="134" spans="1:7">
      <c r="A134">
        <v>33.966030000000003</v>
      </c>
      <c r="B134">
        <v>71.733795000000001</v>
      </c>
      <c r="C134" t="s">
        <v>249</v>
      </c>
      <c r="D134" t="s">
        <v>355</v>
      </c>
      <c r="E134" s="4" t="s">
        <v>364</v>
      </c>
      <c r="F134" s="38" t="s">
        <v>545</v>
      </c>
      <c r="G134" s="38" t="s">
        <v>516</v>
      </c>
    </row>
    <row r="135" spans="1:7">
      <c r="A135">
        <v>33.966861999999999</v>
      </c>
      <c r="B135">
        <v>71.731403</v>
      </c>
      <c r="C135" t="s">
        <v>249</v>
      </c>
      <c r="D135" t="s">
        <v>353</v>
      </c>
      <c r="E135" s="3" t="s">
        <v>365</v>
      </c>
      <c r="F135" s="38" t="s">
        <v>548</v>
      </c>
      <c r="G135" s="38" t="s">
        <v>457</v>
      </c>
    </row>
    <row r="136" spans="1:7">
      <c r="A136">
        <v>33.967289999999998</v>
      </c>
      <c r="B136">
        <v>71.731294000000005</v>
      </c>
      <c r="C136" t="s">
        <v>249</v>
      </c>
      <c r="D136" t="s">
        <v>353</v>
      </c>
      <c r="E136" s="3" t="s">
        <v>365</v>
      </c>
      <c r="F136" s="38" t="s">
        <v>548</v>
      </c>
      <c r="G136" s="38" t="s">
        <v>457</v>
      </c>
    </row>
    <row r="137" spans="1:7">
      <c r="A137">
        <v>33.970689999999998</v>
      </c>
      <c r="B137">
        <v>71.731818000000004</v>
      </c>
      <c r="C137" t="s">
        <v>249</v>
      </c>
      <c r="D137" t="s">
        <v>353</v>
      </c>
      <c r="E137" s="3" t="s">
        <v>365</v>
      </c>
      <c r="F137" s="38" t="s">
        <v>548</v>
      </c>
      <c r="G137" s="38" t="s">
        <v>455</v>
      </c>
    </row>
    <row r="138" spans="1:7">
      <c r="A138">
        <v>33.971389000000002</v>
      </c>
      <c r="B138">
        <v>71.562777999999994</v>
      </c>
      <c r="C138" t="s">
        <v>250</v>
      </c>
      <c r="D138" t="s">
        <v>367</v>
      </c>
      <c r="E138" t="s">
        <v>368</v>
      </c>
      <c r="F138" s="38" t="s">
        <v>545</v>
      </c>
      <c r="G138" s="38" t="s">
        <v>452</v>
      </c>
    </row>
    <row r="139" spans="1:7">
      <c r="A139">
        <v>33.972028000000002</v>
      </c>
      <c r="B139">
        <v>71.733204999999998</v>
      </c>
      <c r="C139" t="s">
        <v>249</v>
      </c>
      <c r="D139" t="s">
        <v>356</v>
      </c>
      <c r="E139" t="s">
        <v>369</v>
      </c>
      <c r="F139" s="38" t="s">
        <v>545</v>
      </c>
      <c r="G139" s="38" t="s">
        <v>572</v>
      </c>
    </row>
    <row r="140" spans="1:7">
      <c r="A140">
        <v>33.972071999999997</v>
      </c>
      <c r="B140">
        <v>71.733430999999996</v>
      </c>
      <c r="C140" t="s">
        <v>249</v>
      </c>
      <c r="D140" t="s">
        <v>362</v>
      </c>
      <c r="E140" s="5" t="s">
        <v>363</v>
      </c>
      <c r="F140" s="38" t="s">
        <v>545</v>
      </c>
      <c r="G140" s="38" t="s">
        <v>475</v>
      </c>
    </row>
    <row r="141" spans="1:7">
      <c r="A141">
        <v>33.990734000000003</v>
      </c>
      <c r="B141">
        <v>71.601871000000003</v>
      </c>
      <c r="C141" t="s">
        <v>248</v>
      </c>
      <c r="D141" t="s">
        <v>362</v>
      </c>
      <c r="E141" s="5" t="s">
        <v>363</v>
      </c>
      <c r="F141" s="38" t="s">
        <v>546</v>
      </c>
      <c r="G141" s="38" t="s">
        <v>559</v>
      </c>
    </row>
    <row r="142" spans="1:7">
      <c r="A142">
        <v>34</v>
      </c>
      <c r="B142">
        <v>71.650000000000006</v>
      </c>
      <c r="C142" t="s">
        <v>119</v>
      </c>
      <c r="D142" t="s">
        <v>362</v>
      </c>
      <c r="E142" s="5" t="s">
        <v>363</v>
      </c>
      <c r="F142" s="38" t="s">
        <v>546</v>
      </c>
      <c r="G142" s="38" t="s">
        <v>457</v>
      </c>
    </row>
    <row r="143" spans="1:7">
      <c r="A143">
        <v>34.012791</v>
      </c>
      <c r="B143">
        <v>71.523075000000006</v>
      </c>
      <c r="C143" t="s">
        <v>247</v>
      </c>
      <c r="D143" t="s">
        <v>367</v>
      </c>
      <c r="E143" t="s">
        <v>368</v>
      </c>
      <c r="F143" s="38" t="s">
        <v>550</v>
      </c>
      <c r="G143" s="38" t="s">
        <v>457</v>
      </c>
    </row>
    <row r="144" spans="1:7">
      <c r="A144">
        <v>34.012999999999998</v>
      </c>
      <c r="B144">
        <v>71.522999999999996</v>
      </c>
      <c r="C144" t="s">
        <v>247</v>
      </c>
      <c r="D144" t="s">
        <v>367</v>
      </c>
      <c r="E144" t="s">
        <v>368</v>
      </c>
      <c r="F144" s="38" t="s">
        <v>552</v>
      </c>
      <c r="G144" s="38" t="s">
        <v>457</v>
      </c>
    </row>
    <row r="145" spans="1:7">
      <c r="A145">
        <v>34.014226000000001</v>
      </c>
      <c r="B145">
        <v>71.521613000000002</v>
      </c>
      <c r="C145" t="s">
        <v>247</v>
      </c>
      <c r="D145" t="s">
        <v>353</v>
      </c>
      <c r="E145" s="3" t="s">
        <v>365</v>
      </c>
      <c r="F145" s="38" t="s">
        <v>549</v>
      </c>
      <c r="G145" s="38" t="s">
        <v>457</v>
      </c>
    </row>
    <row r="146" spans="1:7">
      <c r="A146">
        <v>34.017099999999999</v>
      </c>
      <c r="B146">
        <v>71.727699999999999</v>
      </c>
      <c r="C146" t="s">
        <v>246</v>
      </c>
      <c r="D146" t="s">
        <v>358</v>
      </c>
      <c r="E146" t="s">
        <v>371</v>
      </c>
      <c r="F146" s="38" t="s">
        <v>553</v>
      </c>
      <c r="G146" s="38" t="s">
        <v>491</v>
      </c>
    </row>
    <row r="147" spans="1:7">
      <c r="A147">
        <v>34.037748999999998</v>
      </c>
      <c r="B147">
        <v>71.607134000000002</v>
      </c>
      <c r="C147" t="s">
        <v>245</v>
      </c>
      <c r="D147" t="s">
        <v>355</v>
      </c>
      <c r="E147" s="4" t="s">
        <v>364</v>
      </c>
      <c r="F147" s="38" t="s">
        <v>546</v>
      </c>
      <c r="G147" s="38" t="s">
        <v>457</v>
      </c>
    </row>
    <row r="148" spans="1:7">
      <c r="A148">
        <v>34.038051000000003</v>
      </c>
      <c r="B148">
        <v>71.607026000000005</v>
      </c>
      <c r="C148" t="s">
        <v>245</v>
      </c>
      <c r="D148" t="s">
        <v>355</v>
      </c>
      <c r="E148" s="4" t="s">
        <v>364</v>
      </c>
      <c r="F148" s="33" t="s">
        <v>402</v>
      </c>
      <c r="G148" s="38" t="s">
        <v>455</v>
      </c>
    </row>
    <row r="149" spans="1:7">
      <c r="A149">
        <v>34.038364000000001</v>
      </c>
      <c r="B149">
        <v>71.606457000000006</v>
      </c>
      <c r="C149" t="s">
        <v>245</v>
      </c>
      <c r="D149" t="s">
        <v>353</v>
      </c>
      <c r="E149" s="3" t="s">
        <v>365</v>
      </c>
      <c r="F149" s="38" t="s">
        <v>548</v>
      </c>
      <c r="G149" s="38" t="s">
        <v>458</v>
      </c>
    </row>
    <row r="150" spans="1:7">
      <c r="A150">
        <v>34.039225000000002</v>
      </c>
      <c r="B150">
        <v>71.608131999999998</v>
      </c>
      <c r="C150" t="s">
        <v>245</v>
      </c>
      <c r="D150" t="s">
        <v>353</v>
      </c>
      <c r="E150" s="3" t="s">
        <v>365</v>
      </c>
      <c r="F150" s="38" t="s">
        <v>548</v>
      </c>
      <c r="G150" s="38" t="s">
        <v>455</v>
      </c>
    </row>
    <row r="151" spans="1:7">
      <c r="A151">
        <v>34.049731999999999</v>
      </c>
      <c r="B151">
        <v>71.461381000000003</v>
      </c>
      <c r="C151" t="s">
        <v>244</v>
      </c>
      <c r="D151" t="s">
        <v>358</v>
      </c>
      <c r="E151" t="s">
        <v>371</v>
      </c>
      <c r="F151" s="33" t="s">
        <v>424</v>
      </c>
      <c r="G151" s="38" t="s">
        <v>477</v>
      </c>
    </row>
    <row r="152" spans="1:7">
      <c r="A152">
        <v>34.062961000000001</v>
      </c>
      <c r="B152">
        <v>71.672404999999998</v>
      </c>
      <c r="C152" t="s">
        <v>243</v>
      </c>
      <c r="D152" t="s">
        <v>362</v>
      </c>
      <c r="E152" s="5" t="s">
        <v>363</v>
      </c>
      <c r="F152" s="38" t="s">
        <v>402</v>
      </c>
      <c r="G152" s="38" t="s">
        <v>470</v>
      </c>
    </row>
    <row r="153" spans="1:7">
      <c r="A153">
        <v>34.073827999999999</v>
      </c>
      <c r="B153">
        <v>72.528003999999996</v>
      </c>
      <c r="C153" t="s">
        <v>242</v>
      </c>
      <c r="D153" t="s">
        <v>362</v>
      </c>
      <c r="E153" s="5" t="s">
        <v>363</v>
      </c>
      <c r="F153" s="38" t="s">
        <v>549</v>
      </c>
      <c r="G153" s="38" t="s">
        <v>575</v>
      </c>
    </row>
    <row r="154" spans="1:7">
      <c r="A154">
        <v>34.077216999999997</v>
      </c>
      <c r="B154">
        <v>72.532083999999998</v>
      </c>
      <c r="C154" t="s">
        <v>242</v>
      </c>
      <c r="D154" t="s">
        <v>362</v>
      </c>
      <c r="E154" s="5" t="s">
        <v>363</v>
      </c>
      <c r="F154" s="38" t="s">
        <v>545</v>
      </c>
      <c r="G154" s="38" t="s">
        <v>457</v>
      </c>
    </row>
    <row r="155" spans="1:7">
      <c r="A155">
        <v>34.078643</v>
      </c>
      <c r="B155">
        <v>71.505294000000006</v>
      </c>
      <c r="C155" t="s">
        <v>90</v>
      </c>
      <c r="D155" t="s">
        <v>358</v>
      </c>
      <c r="E155" t="s">
        <v>371</v>
      </c>
      <c r="F155" s="38" t="s">
        <v>422</v>
      </c>
      <c r="G155" s="38" t="s">
        <v>507</v>
      </c>
    </row>
    <row r="156" spans="1:7">
      <c r="A156">
        <v>34.099623999999999</v>
      </c>
      <c r="B156">
        <v>71.148647999999994</v>
      </c>
      <c r="C156" t="s">
        <v>241</v>
      </c>
      <c r="D156" t="s">
        <v>356</v>
      </c>
      <c r="E156" t="s">
        <v>369</v>
      </c>
      <c r="F156" s="38" t="s">
        <v>554</v>
      </c>
      <c r="G156" s="38" t="s">
        <v>517</v>
      </c>
    </row>
    <row r="157" spans="1:7">
      <c r="A157">
        <v>34.101100000000002</v>
      </c>
      <c r="B157">
        <v>71.145600000000002</v>
      </c>
      <c r="C157" t="s">
        <v>240</v>
      </c>
      <c r="D157" t="s">
        <v>356</v>
      </c>
      <c r="E157" t="s">
        <v>369</v>
      </c>
      <c r="F157" s="38" t="s">
        <v>543</v>
      </c>
      <c r="G157" s="38" t="s">
        <v>536</v>
      </c>
    </row>
    <row r="158" spans="1:7">
      <c r="A158">
        <v>34.154167000000001</v>
      </c>
      <c r="B158">
        <v>73.262749999999997</v>
      </c>
      <c r="C158" t="s">
        <v>237</v>
      </c>
      <c r="D158" t="s">
        <v>355</v>
      </c>
      <c r="E158" s="4" t="s">
        <v>364</v>
      </c>
      <c r="F158" s="33" t="s">
        <v>398</v>
      </c>
      <c r="G158" s="38" t="s">
        <v>576</v>
      </c>
    </row>
    <row r="159" spans="1:7">
      <c r="A159">
        <v>34.154297</v>
      </c>
      <c r="B159">
        <v>73.261591999999993</v>
      </c>
      <c r="C159" t="s">
        <v>237</v>
      </c>
      <c r="D159" t="s">
        <v>355</v>
      </c>
      <c r="E159" s="4" t="s">
        <v>364</v>
      </c>
      <c r="F159" s="38" t="s">
        <v>545</v>
      </c>
      <c r="G159" s="38" t="s">
        <v>498</v>
      </c>
    </row>
    <row r="160" spans="1:7">
      <c r="A160">
        <v>34.159421999999999</v>
      </c>
      <c r="B160">
        <v>73.211506999999997</v>
      </c>
      <c r="C160" t="s">
        <v>239</v>
      </c>
      <c r="D160" t="s">
        <v>355</v>
      </c>
      <c r="E160" s="4" t="s">
        <v>364</v>
      </c>
      <c r="F160" s="38" t="s">
        <v>544</v>
      </c>
      <c r="G160" s="38" t="s">
        <v>455</v>
      </c>
    </row>
    <row r="161" spans="1:7">
      <c r="A161">
        <v>34.159494000000002</v>
      </c>
      <c r="B161">
        <v>73.208599000000007</v>
      </c>
      <c r="C161" t="s">
        <v>239</v>
      </c>
      <c r="D161" t="s">
        <v>353</v>
      </c>
      <c r="E161" s="3" t="s">
        <v>365</v>
      </c>
      <c r="F161" s="33" t="s">
        <v>402</v>
      </c>
      <c r="G161" s="38" t="s">
        <v>564</v>
      </c>
    </row>
    <row r="162" spans="1:7">
      <c r="A162">
        <v>34.161293999999998</v>
      </c>
      <c r="B162">
        <v>73.228776999999994</v>
      </c>
      <c r="C162" t="s">
        <v>237</v>
      </c>
      <c r="D162" t="s">
        <v>353</v>
      </c>
      <c r="E162" s="3" t="s">
        <v>365</v>
      </c>
      <c r="F162" s="38" t="s">
        <v>546</v>
      </c>
      <c r="G162" s="38" t="s">
        <v>457</v>
      </c>
    </row>
    <row r="163" spans="1:7">
      <c r="A163">
        <v>34.161791000000001</v>
      </c>
      <c r="B163">
        <v>73.220753999999999</v>
      </c>
      <c r="C163" t="s">
        <v>238</v>
      </c>
      <c r="D163" t="s">
        <v>358</v>
      </c>
      <c r="E163" t="s">
        <v>371</v>
      </c>
      <c r="F163" s="33" t="s">
        <v>406</v>
      </c>
      <c r="G163" s="38" t="s">
        <v>507</v>
      </c>
    </row>
    <row r="164" spans="1:7">
      <c r="A164">
        <v>34.165714000000001</v>
      </c>
      <c r="B164">
        <v>73.257942</v>
      </c>
      <c r="C164" t="s">
        <v>237</v>
      </c>
      <c r="D164" t="s">
        <v>358</v>
      </c>
      <c r="E164" t="s">
        <v>371</v>
      </c>
      <c r="F164" s="38" t="s">
        <v>555</v>
      </c>
      <c r="G164" s="38" t="s">
        <v>508</v>
      </c>
    </row>
    <row r="165" spans="1:7">
      <c r="A165">
        <v>34.166077999999999</v>
      </c>
      <c r="B165">
        <v>73.257506000000006</v>
      </c>
      <c r="C165" t="s">
        <v>237</v>
      </c>
      <c r="D165" t="s">
        <v>353</v>
      </c>
      <c r="E165" s="3" t="s">
        <v>365</v>
      </c>
      <c r="F165" s="33" t="s">
        <v>396</v>
      </c>
      <c r="G165" s="38" t="s">
        <v>452</v>
      </c>
    </row>
    <row r="166" spans="1:7">
      <c r="A166">
        <v>34.166170000000001</v>
      </c>
      <c r="B166">
        <v>72.461111000000002</v>
      </c>
      <c r="C166" t="s">
        <v>117</v>
      </c>
      <c r="D166" t="s">
        <v>355</v>
      </c>
      <c r="E166" s="4" t="s">
        <v>364</v>
      </c>
      <c r="F166" s="33" t="s">
        <v>402</v>
      </c>
      <c r="G166" s="38" t="s">
        <v>457</v>
      </c>
    </row>
    <row r="167" spans="1:7">
      <c r="A167">
        <v>34.166424999999997</v>
      </c>
      <c r="B167">
        <v>73.263273999999996</v>
      </c>
      <c r="C167" t="s">
        <v>237</v>
      </c>
      <c r="D167" t="s">
        <v>358</v>
      </c>
      <c r="E167" t="s">
        <v>371</v>
      </c>
      <c r="F167" s="38" t="s">
        <v>422</v>
      </c>
      <c r="G167" s="38" t="s">
        <v>536</v>
      </c>
    </row>
    <row r="168" spans="1:7">
      <c r="A168">
        <v>34.166533000000001</v>
      </c>
      <c r="B168">
        <v>72.461378999999994</v>
      </c>
      <c r="C168" t="s">
        <v>117</v>
      </c>
      <c r="D168" t="s">
        <v>358</v>
      </c>
      <c r="E168" t="s">
        <v>371</v>
      </c>
      <c r="F168" s="38" t="s">
        <v>406</v>
      </c>
      <c r="G168" s="38" t="s">
        <v>475</v>
      </c>
    </row>
    <row r="169" spans="1:7">
      <c r="A169">
        <v>34.167335999999999</v>
      </c>
      <c r="B169">
        <v>73.258290000000002</v>
      </c>
      <c r="C169" t="s">
        <v>237</v>
      </c>
      <c r="D169" t="s">
        <v>355</v>
      </c>
      <c r="E169" s="4" t="s">
        <v>364</v>
      </c>
      <c r="F169" s="38" t="s">
        <v>546</v>
      </c>
      <c r="G169" s="38" t="s">
        <v>513</v>
      </c>
    </row>
    <row r="170" spans="1:7">
      <c r="A170">
        <v>34.171232000000003</v>
      </c>
      <c r="B170">
        <v>73.244838000000001</v>
      </c>
      <c r="C170" t="s">
        <v>237</v>
      </c>
      <c r="D170" t="s">
        <v>355</v>
      </c>
      <c r="E170" s="4" t="s">
        <v>364</v>
      </c>
      <c r="F170" s="38" t="s">
        <v>545</v>
      </c>
      <c r="G170" s="38" t="s">
        <v>481</v>
      </c>
    </row>
    <row r="171" spans="1:7">
      <c r="A171">
        <v>34.172974000000004</v>
      </c>
      <c r="B171">
        <v>73.257351</v>
      </c>
      <c r="C171" t="s">
        <v>237</v>
      </c>
      <c r="D171" t="s">
        <v>353</v>
      </c>
      <c r="E171" s="3" t="s">
        <v>365</v>
      </c>
      <c r="F171" s="38" t="s">
        <v>545</v>
      </c>
      <c r="G171" s="38" t="s">
        <v>452</v>
      </c>
    </row>
    <row r="172" spans="1:7">
      <c r="A172">
        <v>34.173326000000003</v>
      </c>
      <c r="B172">
        <v>73.245292000000006</v>
      </c>
      <c r="C172" t="s">
        <v>237</v>
      </c>
      <c r="D172" t="s">
        <v>353</v>
      </c>
      <c r="E172" s="3" t="s">
        <v>365</v>
      </c>
      <c r="F172" s="38" t="s">
        <v>545</v>
      </c>
      <c r="G172" s="38" t="s">
        <v>494</v>
      </c>
    </row>
    <row r="173" spans="1:7">
      <c r="A173">
        <v>34.188695000000003</v>
      </c>
      <c r="B173">
        <v>71.764652999999996</v>
      </c>
      <c r="C173" t="s">
        <v>236</v>
      </c>
      <c r="D173" t="s">
        <v>353</v>
      </c>
      <c r="E173" s="3" t="s">
        <v>365</v>
      </c>
      <c r="F173" s="38" t="s">
        <v>547</v>
      </c>
      <c r="G173" s="38" t="s">
        <v>488</v>
      </c>
    </row>
    <row r="174" spans="1:7">
      <c r="A174">
        <v>34.188713</v>
      </c>
      <c r="B174">
        <v>71.764287999999993</v>
      </c>
      <c r="C174" t="s">
        <v>235</v>
      </c>
      <c r="D174" t="s">
        <v>353</v>
      </c>
      <c r="E174" s="3" t="s">
        <v>365</v>
      </c>
      <c r="F174" s="38" t="s">
        <v>547</v>
      </c>
      <c r="G174" s="38" t="s">
        <v>457</v>
      </c>
    </row>
    <row r="175" spans="1:7">
      <c r="A175">
        <v>34.214154000000001</v>
      </c>
      <c r="B175">
        <v>71.554976999999994</v>
      </c>
      <c r="C175" t="s">
        <v>234</v>
      </c>
      <c r="D175" t="s">
        <v>355</v>
      </c>
      <c r="E175" s="4" t="s">
        <v>364</v>
      </c>
      <c r="F175" s="38" t="s">
        <v>547</v>
      </c>
      <c r="G175" s="38" t="s">
        <v>457</v>
      </c>
    </row>
    <row r="176" spans="1:7">
      <c r="A176">
        <v>34.299999999999997</v>
      </c>
      <c r="B176">
        <v>71.653899999999993</v>
      </c>
      <c r="C176" t="s">
        <v>97</v>
      </c>
      <c r="D176" t="s">
        <v>355</v>
      </c>
      <c r="E176" s="4" t="s">
        <v>364</v>
      </c>
      <c r="F176" s="38" t="s">
        <v>548</v>
      </c>
      <c r="G176" s="38" t="s">
        <v>564</v>
      </c>
    </row>
    <row r="177" spans="1:7">
      <c r="A177">
        <v>34.304699999999997</v>
      </c>
      <c r="B177">
        <v>71.773300000000006</v>
      </c>
      <c r="C177" t="s">
        <v>132</v>
      </c>
      <c r="D177" t="s">
        <v>367</v>
      </c>
      <c r="E177" t="s">
        <v>368</v>
      </c>
      <c r="F177" s="38" t="s">
        <v>422</v>
      </c>
      <c r="G177" s="38" t="s">
        <v>457</v>
      </c>
    </row>
    <row r="178" spans="1:7">
      <c r="A178">
        <v>34.314999999999998</v>
      </c>
      <c r="B178">
        <v>72.067499999999995</v>
      </c>
      <c r="C178" t="s">
        <v>233</v>
      </c>
      <c r="D178" t="s">
        <v>355</v>
      </c>
      <c r="E178" s="4" t="s">
        <v>364</v>
      </c>
      <c r="F178" s="38" t="s">
        <v>545</v>
      </c>
      <c r="G178" s="38" t="s">
        <v>484</v>
      </c>
    </row>
    <row r="179" spans="1:7">
      <c r="A179">
        <v>34.317011999999998</v>
      </c>
      <c r="B179">
        <v>72.067831999999996</v>
      </c>
      <c r="C179" t="s">
        <v>233</v>
      </c>
      <c r="D179" t="s">
        <v>355</v>
      </c>
      <c r="E179" s="4" t="s">
        <v>364</v>
      </c>
      <c r="F179" s="38" t="s">
        <v>547</v>
      </c>
      <c r="G179" s="38" t="s">
        <v>477</v>
      </c>
    </row>
    <row r="180" spans="1:7">
      <c r="A180">
        <v>34.334572999999999</v>
      </c>
      <c r="B180">
        <v>73.214259999999996</v>
      </c>
      <c r="C180" t="s">
        <v>232</v>
      </c>
      <c r="D180" t="s">
        <v>358</v>
      </c>
      <c r="E180" t="s">
        <v>371</v>
      </c>
      <c r="F180" s="38" t="s">
        <v>430</v>
      </c>
      <c r="G180" s="38" t="s">
        <v>507</v>
      </c>
    </row>
    <row r="181" spans="1:7">
      <c r="A181">
        <v>34.341489000000003</v>
      </c>
      <c r="B181">
        <v>73.194596000000004</v>
      </c>
      <c r="C181" t="s">
        <v>232</v>
      </c>
      <c r="D181" t="s">
        <v>358</v>
      </c>
      <c r="E181" t="s">
        <v>371</v>
      </c>
      <c r="F181" s="38" t="s">
        <v>422</v>
      </c>
      <c r="G181" s="38" t="s">
        <v>559</v>
      </c>
    </row>
    <row r="182" spans="1:7">
      <c r="A182">
        <v>34.417473000000001</v>
      </c>
      <c r="B182">
        <v>72.626390999999998</v>
      </c>
      <c r="C182" t="s">
        <v>231</v>
      </c>
      <c r="D182" t="s">
        <v>357</v>
      </c>
      <c r="E182" t="s">
        <v>370</v>
      </c>
      <c r="F182" s="38" t="s">
        <v>547</v>
      </c>
      <c r="G182" s="38" t="s">
        <v>492</v>
      </c>
    </row>
    <row r="183" spans="1:7">
      <c r="A183">
        <v>34.417641000000003</v>
      </c>
      <c r="B183">
        <v>72.625789999999995</v>
      </c>
      <c r="C183" t="s">
        <v>231</v>
      </c>
      <c r="D183" t="s">
        <v>362</v>
      </c>
      <c r="E183" s="5" t="s">
        <v>363</v>
      </c>
      <c r="F183" s="38" t="s">
        <v>556</v>
      </c>
      <c r="G183" s="38" t="s">
        <v>481</v>
      </c>
    </row>
    <row r="184" spans="1:7">
      <c r="A184">
        <v>34.419426000000001</v>
      </c>
      <c r="B184">
        <v>72.627083999999996</v>
      </c>
      <c r="C184" t="s">
        <v>231</v>
      </c>
      <c r="D184" t="s">
        <v>362</v>
      </c>
      <c r="E184" s="5" t="s">
        <v>363</v>
      </c>
      <c r="F184" s="38" t="s">
        <v>545</v>
      </c>
      <c r="G184" s="38" t="s">
        <v>459</v>
      </c>
    </row>
    <row r="185" spans="1:7">
      <c r="A185">
        <v>34.419428000000003</v>
      </c>
      <c r="B185">
        <v>72.627234000000001</v>
      </c>
      <c r="C185" t="s">
        <v>231</v>
      </c>
      <c r="D185" t="s">
        <v>362</v>
      </c>
      <c r="E185" s="5" t="s">
        <v>363</v>
      </c>
      <c r="F185" s="38" t="s">
        <v>424</v>
      </c>
      <c r="G185" s="38" t="s">
        <v>457</v>
      </c>
    </row>
    <row r="186" spans="1:7">
      <c r="A186">
        <v>34.580959</v>
      </c>
      <c r="B186">
        <v>72.049373000000003</v>
      </c>
      <c r="C186" t="s">
        <v>196</v>
      </c>
      <c r="D186" t="s">
        <v>355</v>
      </c>
      <c r="E186" s="4" t="s">
        <v>364</v>
      </c>
      <c r="F186" s="38" t="s">
        <v>548</v>
      </c>
      <c r="G186" s="38" t="s">
        <v>457</v>
      </c>
    </row>
    <row r="187" spans="1:7">
      <c r="A187">
        <v>34.587085000000002</v>
      </c>
      <c r="B187">
        <v>72.045135999999999</v>
      </c>
      <c r="C187" t="s">
        <v>197</v>
      </c>
      <c r="D187" t="s">
        <v>355</v>
      </c>
      <c r="E187" s="4" t="s">
        <v>364</v>
      </c>
      <c r="F187" s="38" t="s">
        <v>548</v>
      </c>
      <c r="G187" s="38" t="s">
        <v>503</v>
      </c>
    </row>
    <row r="188" spans="1:7">
      <c r="A188">
        <v>34.598216000000001</v>
      </c>
      <c r="B188">
        <v>71.943969999999993</v>
      </c>
      <c r="C188" t="s">
        <v>198</v>
      </c>
      <c r="D188" t="s">
        <v>357</v>
      </c>
      <c r="E188" t="s">
        <v>370</v>
      </c>
      <c r="F188" s="38" t="s">
        <v>544</v>
      </c>
      <c r="G188" s="38" t="s">
        <v>457</v>
      </c>
    </row>
    <row r="189" spans="1:7">
      <c r="A189">
        <v>34.607100000000003</v>
      </c>
      <c r="B189">
        <v>72.065102999999993</v>
      </c>
      <c r="C189" t="s">
        <v>174</v>
      </c>
      <c r="D189" t="s">
        <v>357</v>
      </c>
      <c r="E189" t="s">
        <v>370</v>
      </c>
      <c r="F189" s="38" t="s">
        <v>545</v>
      </c>
      <c r="G189" s="38" t="s">
        <v>494</v>
      </c>
    </row>
    <row r="190" spans="1:7">
      <c r="A190">
        <v>34.608423000000002</v>
      </c>
      <c r="B190">
        <v>71.947646000000006</v>
      </c>
      <c r="C190" t="s">
        <v>194</v>
      </c>
      <c r="D190" t="s">
        <v>357</v>
      </c>
      <c r="E190" t="s">
        <v>370</v>
      </c>
      <c r="F190" s="38" t="s">
        <v>430</v>
      </c>
      <c r="G190" s="38" t="s">
        <v>564</v>
      </c>
    </row>
    <row r="191" spans="1:7">
      <c r="A191">
        <v>34.609247000000003</v>
      </c>
      <c r="B191">
        <v>72.024510000000006</v>
      </c>
      <c r="C191" t="s">
        <v>197</v>
      </c>
      <c r="D191" t="s">
        <v>358</v>
      </c>
      <c r="E191" t="s">
        <v>371</v>
      </c>
      <c r="F191" s="38" t="s">
        <v>422</v>
      </c>
      <c r="G191" s="38" t="s">
        <v>488</v>
      </c>
    </row>
    <row r="192" spans="1:7">
      <c r="A192">
        <v>34.612082999999998</v>
      </c>
      <c r="B192">
        <v>71.933629999999994</v>
      </c>
      <c r="C192" t="s">
        <v>175</v>
      </c>
      <c r="D192" t="s">
        <v>367</v>
      </c>
      <c r="E192" t="s">
        <v>368</v>
      </c>
      <c r="F192" s="38" t="s">
        <v>545</v>
      </c>
      <c r="G192" s="38" t="s">
        <v>577</v>
      </c>
    </row>
    <row r="193" spans="1:7">
      <c r="A193">
        <v>34.615582000000003</v>
      </c>
      <c r="B193">
        <v>71.943535999999995</v>
      </c>
      <c r="C193" t="s">
        <v>175</v>
      </c>
      <c r="D193" t="s">
        <v>367</v>
      </c>
      <c r="E193" t="s">
        <v>368</v>
      </c>
      <c r="F193" s="38" t="s">
        <v>557</v>
      </c>
      <c r="G193" s="38" t="s">
        <v>450</v>
      </c>
    </row>
    <row r="194" spans="1:7">
      <c r="A194">
        <v>34.615654999999997</v>
      </c>
      <c r="B194">
        <v>72.018733999999995</v>
      </c>
      <c r="C194" t="s">
        <v>195</v>
      </c>
      <c r="D194" t="s">
        <v>358</v>
      </c>
      <c r="E194" t="s">
        <v>371</v>
      </c>
      <c r="F194" s="38" t="s">
        <v>544</v>
      </c>
      <c r="G194" s="38" t="s">
        <v>487</v>
      </c>
    </row>
    <row r="195" spans="1:7">
      <c r="A195">
        <v>34.628965000000001</v>
      </c>
      <c r="B195">
        <v>72.066564</v>
      </c>
      <c r="C195" t="s">
        <v>174</v>
      </c>
      <c r="D195" t="s">
        <v>355</v>
      </c>
      <c r="E195" s="4" t="s">
        <v>364</v>
      </c>
      <c r="F195" s="38" t="s">
        <v>544</v>
      </c>
      <c r="G195" s="38" t="s">
        <v>510</v>
      </c>
    </row>
    <row r="196" spans="1:7">
      <c r="A196">
        <v>34.637782000000001</v>
      </c>
      <c r="B196">
        <v>72.065357000000006</v>
      </c>
      <c r="C196" t="s">
        <v>174</v>
      </c>
      <c r="D196" t="s">
        <v>355</v>
      </c>
      <c r="E196" s="4" t="s">
        <v>364</v>
      </c>
      <c r="F196" s="38" t="s">
        <v>544</v>
      </c>
      <c r="G196" s="38" t="s">
        <v>452</v>
      </c>
    </row>
    <row r="197" spans="1:7">
      <c r="A197">
        <v>34.649042000000001</v>
      </c>
      <c r="B197">
        <v>72.103735</v>
      </c>
      <c r="C197" t="s">
        <v>174</v>
      </c>
      <c r="D197" t="s">
        <v>353</v>
      </c>
      <c r="E197" s="3" t="s">
        <v>365</v>
      </c>
      <c r="F197" s="38" t="s">
        <v>558</v>
      </c>
      <c r="G197" s="38" t="s">
        <v>499</v>
      </c>
    </row>
    <row r="198" spans="1:7">
      <c r="A198">
        <v>34.651043000000001</v>
      </c>
      <c r="B198">
        <v>72.103756000000004</v>
      </c>
      <c r="C198" t="s">
        <v>174</v>
      </c>
      <c r="D198" t="s">
        <v>353</v>
      </c>
      <c r="E198" s="3" t="s">
        <v>365</v>
      </c>
      <c r="F198" s="38" t="s">
        <v>545</v>
      </c>
      <c r="G198" s="38" t="s">
        <v>535</v>
      </c>
    </row>
    <row r="199" spans="1:7">
      <c r="A199">
        <v>34.667610000000003</v>
      </c>
      <c r="B199">
        <v>71.600176000000005</v>
      </c>
      <c r="C199" t="s">
        <v>230</v>
      </c>
      <c r="D199" t="s">
        <v>353</v>
      </c>
      <c r="E199" s="3" t="s">
        <v>365</v>
      </c>
      <c r="F199" s="38" t="s">
        <v>545</v>
      </c>
      <c r="G199" s="38" t="s">
        <v>576</v>
      </c>
    </row>
    <row r="200" spans="1:7">
      <c r="A200">
        <v>34.678449999999998</v>
      </c>
      <c r="B200">
        <v>72.128218000000004</v>
      </c>
      <c r="C200" t="s">
        <v>177</v>
      </c>
      <c r="D200" t="s">
        <v>367</v>
      </c>
      <c r="E200" t="s">
        <v>368</v>
      </c>
      <c r="F200" s="38" t="s">
        <v>547</v>
      </c>
      <c r="G200" s="38" t="s">
        <v>577</v>
      </c>
    </row>
    <row r="201" spans="1:7">
      <c r="A201">
        <v>34.679279000000001</v>
      </c>
      <c r="B201">
        <v>72.033896999999996</v>
      </c>
      <c r="C201" t="s">
        <v>173</v>
      </c>
      <c r="D201" t="s">
        <v>358</v>
      </c>
      <c r="E201" t="s">
        <v>371</v>
      </c>
      <c r="F201" s="38" t="s">
        <v>548</v>
      </c>
      <c r="G201" s="38" t="s">
        <v>458</v>
      </c>
    </row>
    <row r="202" spans="1:7">
      <c r="A202">
        <v>34.685563999999999</v>
      </c>
      <c r="B202">
        <v>72.133026999999998</v>
      </c>
      <c r="C202" t="s">
        <v>177</v>
      </c>
      <c r="D202" t="s">
        <v>353</v>
      </c>
      <c r="E202" s="3" t="s">
        <v>365</v>
      </c>
      <c r="F202" s="38" t="s">
        <v>548</v>
      </c>
      <c r="G202" s="38" t="s">
        <v>533</v>
      </c>
    </row>
    <row r="203" spans="1:7">
      <c r="A203">
        <v>34.686180999999998</v>
      </c>
      <c r="B203">
        <v>72.139014000000003</v>
      </c>
      <c r="C203" t="s">
        <v>177</v>
      </c>
      <c r="D203" t="s">
        <v>353</v>
      </c>
      <c r="E203" s="3" t="s">
        <v>365</v>
      </c>
      <c r="F203" s="38" t="s">
        <v>545</v>
      </c>
      <c r="G203" s="38" t="s">
        <v>466</v>
      </c>
    </row>
    <row r="204" spans="1:7">
      <c r="A204">
        <v>34.691256000000003</v>
      </c>
      <c r="B204">
        <v>72.034486000000001</v>
      </c>
      <c r="C204" t="s">
        <v>173</v>
      </c>
      <c r="D204" t="s">
        <v>358</v>
      </c>
      <c r="E204" t="s">
        <v>371</v>
      </c>
      <c r="F204" s="38" t="s">
        <v>549</v>
      </c>
      <c r="G204" s="38" t="s">
        <v>572</v>
      </c>
    </row>
    <row r="205" spans="1:7">
      <c r="A205">
        <v>34.714649999999999</v>
      </c>
      <c r="B205">
        <v>71.984398999999996</v>
      </c>
      <c r="C205" t="s">
        <v>172</v>
      </c>
      <c r="D205" t="s">
        <v>355</v>
      </c>
      <c r="E205" s="4" t="s">
        <v>364</v>
      </c>
      <c r="F205" s="38" t="s">
        <v>546</v>
      </c>
      <c r="G205" s="38" t="s">
        <v>503</v>
      </c>
    </row>
    <row r="206" spans="1:7">
      <c r="A206">
        <v>34.719088999999997</v>
      </c>
      <c r="B206">
        <v>72.012184000000005</v>
      </c>
      <c r="C206" t="s">
        <v>199</v>
      </c>
      <c r="D206" t="s">
        <v>355</v>
      </c>
      <c r="E206" s="4" t="s">
        <v>364</v>
      </c>
      <c r="F206" s="38" t="s">
        <v>546</v>
      </c>
      <c r="G206" s="38" t="s">
        <v>505</v>
      </c>
    </row>
    <row r="207" spans="1:7">
      <c r="A207">
        <v>34.728544999999997</v>
      </c>
      <c r="B207">
        <v>72.022874000000002</v>
      </c>
      <c r="C207" t="s">
        <v>172</v>
      </c>
      <c r="D207" t="s">
        <v>353</v>
      </c>
      <c r="E207" s="3" t="s">
        <v>365</v>
      </c>
      <c r="F207" s="38" t="s">
        <v>547</v>
      </c>
      <c r="G207" s="38" t="s">
        <v>572</v>
      </c>
    </row>
    <row r="208" spans="1:7">
      <c r="A208">
        <v>34.748207999999998</v>
      </c>
      <c r="B208">
        <v>72.347588999999999</v>
      </c>
      <c r="C208" t="s">
        <v>229</v>
      </c>
      <c r="D208" t="s">
        <v>353</v>
      </c>
      <c r="E208" s="3" t="s">
        <v>365</v>
      </c>
      <c r="F208" s="33" t="s">
        <v>398</v>
      </c>
      <c r="G208" s="38" t="s">
        <v>459</v>
      </c>
    </row>
    <row r="209" spans="1:7">
      <c r="A209">
        <v>34.749808999999999</v>
      </c>
      <c r="B209">
        <v>72.350436999999999</v>
      </c>
      <c r="C209" t="s">
        <v>229</v>
      </c>
      <c r="D209" t="s">
        <v>353</v>
      </c>
      <c r="E209" s="3" t="s">
        <v>365</v>
      </c>
      <c r="F209" s="38" t="s">
        <v>548</v>
      </c>
      <c r="G209" s="38" t="s">
        <v>455</v>
      </c>
    </row>
    <row r="210" spans="1:7">
      <c r="A210">
        <v>34.867410999999997</v>
      </c>
      <c r="B210">
        <v>71.939256999999998</v>
      </c>
      <c r="C210" t="s">
        <v>200</v>
      </c>
      <c r="D210" t="s">
        <v>367</v>
      </c>
      <c r="E210" t="s">
        <v>368</v>
      </c>
      <c r="F210" s="38" t="s">
        <v>545</v>
      </c>
      <c r="G210" s="38" t="s">
        <v>457</v>
      </c>
    </row>
    <row r="211" spans="1:7">
      <c r="A211">
        <v>34.903373999999999</v>
      </c>
      <c r="B211">
        <v>71.829983999999996</v>
      </c>
      <c r="C211" t="s">
        <v>201</v>
      </c>
      <c r="D211" t="s">
        <v>358</v>
      </c>
      <c r="E211" t="s">
        <v>371</v>
      </c>
      <c r="F211" s="38" t="s">
        <v>422</v>
      </c>
      <c r="G211" s="38" t="s">
        <v>516</v>
      </c>
    </row>
    <row r="212" spans="1:7">
      <c r="A212">
        <v>34.927669000000002</v>
      </c>
      <c r="B212">
        <v>72.874531000000005</v>
      </c>
      <c r="C212" t="s">
        <v>228</v>
      </c>
      <c r="D212" t="s">
        <v>355</v>
      </c>
      <c r="E212" s="4" t="s">
        <v>364</v>
      </c>
      <c r="F212" s="38" t="s">
        <v>548</v>
      </c>
      <c r="G212" s="38" t="s">
        <v>452</v>
      </c>
    </row>
    <row r="213" spans="1:7">
      <c r="A213">
        <v>34.943131999999999</v>
      </c>
      <c r="B213">
        <v>72.872429999999994</v>
      </c>
      <c r="C213" t="s">
        <v>228</v>
      </c>
      <c r="D213" t="s">
        <v>355</v>
      </c>
      <c r="E213" s="4" t="s">
        <v>364</v>
      </c>
      <c r="F213" s="33" t="s">
        <v>402</v>
      </c>
      <c r="G213" s="38" t="s">
        <v>457</v>
      </c>
    </row>
    <row r="214" spans="1:7">
      <c r="A214">
        <v>34.966704</v>
      </c>
      <c r="B214">
        <v>71.810785999999993</v>
      </c>
      <c r="C214" t="s">
        <v>169</v>
      </c>
      <c r="D214" t="s">
        <v>358</v>
      </c>
      <c r="E214" t="s">
        <v>371</v>
      </c>
      <c r="F214" s="38" t="s">
        <v>430</v>
      </c>
      <c r="G214" s="38" t="s">
        <v>457</v>
      </c>
    </row>
    <row r="215" spans="1:7">
      <c r="A215">
        <v>34.993124999999999</v>
      </c>
      <c r="B215">
        <v>72.029222000000004</v>
      </c>
      <c r="C215" t="s">
        <v>202</v>
      </c>
      <c r="D215" t="s">
        <v>353</v>
      </c>
      <c r="E215" s="3" t="s">
        <v>365</v>
      </c>
      <c r="F215" s="38" t="s">
        <v>545</v>
      </c>
      <c r="G215" s="38" t="s">
        <v>457</v>
      </c>
    </row>
    <row r="216" spans="1:7">
      <c r="A216">
        <v>35.016739999999999</v>
      </c>
      <c r="B216">
        <v>72.035256000000004</v>
      </c>
      <c r="C216" t="s">
        <v>203</v>
      </c>
      <c r="D216" t="s">
        <v>358</v>
      </c>
      <c r="E216" t="s">
        <v>371</v>
      </c>
      <c r="F216" s="38" t="s">
        <v>546</v>
      </c>
      <c r="G216" s="38" t="s">
        <v>494</v>
      </c>
    </row>
    <row r="217" spans="1:7">
      <c r="A217">
        <v>35.190792000000002</v>
      </c>
      <c r="B217">
        <v>71.869208</v>
      </c>
      <c r="C217" t="s">
        <v>207</v>
      </c>
      <c r="D217" t="s">
        <v>353</v>
      </c>
      <c r="E217" s="3" t="s">
        <v>365</v>
      </c>
      <c r="F217" s="38" t="s">
        <v>545</v>
      </c>
      <c r="G217" s="38" t="s">
        <v>458</v>
      </c>
    </row>
    <row r="218" spans="1:7">
      <c r="A218">
        <v>35.196266000000001</v>
      </c>
      <c r="B218">
        <v>71.872988000000007</v>
      </c>
      <c r="C218" t="s">
        <v>206</v>
      </c>
      <c r="D218" t="s">
        <v>353</v>
      </c>
      <c r="E218" s="3" t="s">
        <v>365</v>
      </c>
      <c r="F218" s="33" t="s">
        <v>398</v>
      </c>
      <c r="G218" s="38" t="s">
        <v>484</v>
      </c>
    </row>
    <row r="219" spans="1:7">
      <c r="A219">
        <v>35.204610000000002</v>
      </c>
      <c r="B219">
        <v>71.870902999999998</v>
      </c>
      <c r="C219" t="s">
        <v>206</v>
      </c>
      <c r="D219" t="s">
        <v>353</v>
      </c>
      <c r="E219" s="3" t="s">
        <v>365</v>
      </c>
      <c r="F219" s="33" t="s">
        <v>398</v>
      </c>
      <c r="G219" s="38" t="s">
        <v>505</v>
      </c>
    </row>
    <row r="220" spans="1:7">
      <c r="A220">
        <v>35.209269999999997</v>
      </c>
      <c r="B220">
        <v>71.871463000000006</v>
      </c>
      <c r="C220" t="s">
        <v>207</v>
      </c>
      <c r="D220" t="s">
        <v>357</v>
      </c>
      <c r="E220" t="s">
        <v>370</v>
      </c>
      <c r="F220" s="33" t="s">
        <v>398</v>
      </c>
      <c r="G220" s="38" t="s">
        <v>514</v>
      </c>
    </row>
    <row r="221" spans="1:7">
      <c r="A221">
        <v>35.210140000000003</v>
      </c>
      <c r="B221">
        <v>71.880925000000005</v>
      </c>
      <c r="C221" t="s">
        <v>206</v>
      </c>
      <c r="D221" t="s">
        <v>357</v>
      </c>
      <c r="E221" t="s">
        <v>370</v>
      </c>
      <c r="F221" s="38" t="s">
        <v>430</v>
      </c>
      <c r="G221" s="38" t="s">
        <v>455</v>
      </c>
    </row>
    <row r="222" spans="1:7">
      <c r="A222">
        <v>35.217714000000001</v>
      </c>
      <c r="B222">
        <v>71.869586999999996</v>
      </c>
      <c r="C222" t="s">
        <v>206</v>
      </c>
      <c r="D222" t="s">
        <v>357</v>
      </c>
      <c r="E222" t="s">
        <v>370</v>
      </c>
      <c r="F222" s="38" t="s">
        <v>546</v>
      </c>
      <c r="G222" s="38" t="s">
        <v>490</v>
      </c>
    </row>
    <row r="223" spans="1:7">
      <c r="A223">
        <v>35.255583999999999</v>
      </c>
      <c r="B223">
        <v>72.005790000000005</v>
      </c>
      <c r="C223" t="s">
        <v>165</v>
      </c>
      <c r="D223" t="s">
        <v>357</v>
      </c>
      <c r="E223" t="s">
        <v>370</v>
      </c>
      <c r="F223" s="38" t="s">
        <v>430</v>
      </c>
      <c r="G223" s="38" t="s">
        <v>559</v>
      </c>
    </row>
    <row r="224" spans="1:7">
      <c r="A224">
        <v>35.255834999999998</v>
      </c>
      <c r="B224">
        <v>72.003758000000005</v>
      </c>
      <c r="C224" t="s">
        <v>165</v>
      </c>
      <c r="D224" t="s">
        <v>353</v>
      </c>
      <c r="E224" s="3" t="s">
        <v>365</v>
      </c>
      <c r="F224" s="38" t="s">
        <v>427</v>
      </c>
      <c r="G224" s="38" t="s">
        <v>559</v>
      </c>
    </row>
    <row r="225" spans="1:7">
      <c r="A225">
        <v>35.258136</v>
      </c>
      <c r="B225">
        <v>72.006390999999994</v>
      </c>
      <c r="C225" t="s">
        <v>204</v>
      </c>
      <c r="D225" t="s">
        <v>353</v>
      </c>
      <c r="E225" s="3" t="s">
        <v>365</v>
      </c>
      <c r="F225" s="33" t="s">
        <v>398</v>
      </c>
      <c r="G225" s="38" t="s">
        <v>457</v>
      </c>
    </row>
    <row r="226" spans="1:7">
      <c r="A226">
        <v>35.267045000000003</v>
      </c>
      <c r="B226">
        <v>72.005556999999996</v>
      </c>
      <c r="C226" t="s">
        <v>205</v>
      </c>
      <c r="D226" t="s">
        <v>358</v>
      </c>
      <c r="E226" t="s">
        <v>371</v>
      </c>
      <c r="F226" s="38" t="s">
        <v>422</v>
      </c>
      <c r="G226" s="38" t="s">
        <v>450</v>
      </c>
    </row>
    <row r="227" spans="1:7">
      <c r="A227">
        <v>35.273530000000001</v>
      </c>
      <c r="B227">
        <v>72.004018000000002</v>
      </c>
      <c r="C227" t="s">
        <v>205</v>
      </c>
      <c r="D227" t="s">
        <v>358</v>
      </c>
      <c r="E227" t="s">
        <v>371</v>
      </c>
      <c r="F227" s="38" t="s">
        <v>422</v>
      </c>
      <c r="G227" s="38" t="s">
        <v>536</v>
      </c>
    </row>
    <row r="228" spans="1:7">
      <c r="A228">
        <v>35.277679999999997</v>
      </c>
      <c r="B228">
        <v>72.004608000000005</v>
      </c>
      <c r="C228" t="s">
        <v>205</v>
      </c>
      <c r="D228" t="s">
        <v>353</v>
      </c>
      <c r="E228" s="3" t="s">
        <v>365</v>
      </c>
      <c r="F228" s="38" t="s">
        <v>551</v>
      </c>
      <c r="G228" s="38" t="s">
        <v>455</v>
      </c>
    </row>
    <row r="229" spans="1:7">
      <c r="A229">
        <v>35.493194000000003</v>
      </c>
      <c r="B229">
        <v>72.246509000000003</v>
      </c>
      <c r="C229" t="s">
        <v>214</v>
      </c>
      <c r="D229" t="s">
        <v>353</v>
      </c>
      <c r="E229" s="3" t="s">
        <v>365</v>
      </c>
      <c r="F229" s="38" t="s">
        <v>548</v>
      </c>
      <c r="G229" s="38" t="s">
        <v>457</v>
      </c>
    </row>
    <row r="230" spans="1:7">
      <c r="A230">
        <v>35.537920999999997</v>
      </c>
      <c r="B230">
        <v>72.412218999999993</v>
      </c>
      <c r="C230" t="s">
        <v>213</v>
      </c>
      <c r="D230" t="s">
        <v>358</v>
      </c>
      <c r="E230" t="s">
        <v>371</v>
      </c>
      <c r="F230" s="38" t="s">
        <v>418</v>
      </c>
      <c r="G230" s="38" t="s">
        <v>564</v>
      </c>
    </row>
    <row r="231" spans="1:7">
      <c r="A231">
        <v>35.55001</v>
      </c>
      <c r="B231">
        <v>72.667185000000003</v>
      </c>
      <c r="C231" t="s">
        <v>215</v>
      </c>
      <c r="D231" t="s">
        <v>358</v>
      </c>
      <c r="E231" t="s">
        <v>371</v>
      </c>
      <c r="F231" s="38" t="s">
        <v>398</v>
      </c>
      <c r="G231" s="38" t="s">
        <v>515</v>
      </c>
    </row>
    <row r="232" spans="1:7">
      <c r="A232">
        <v>35.585507999999997</v>
      </c>
      <c r="B232">
        <v>72.179339999999996</v>
      </c>
      <c r="C232" t="s">
        <v>216</v>
      </c>
      <c r="D232" t="s">
        <v>353</v>
      </c>
      <c r="E232" s="3" t="s">
        <v>365</v>
      </c>
      <c r="F232" s="33" t="s">
        <v>402</v>
      </c>
      <c r="G232" s="38" t="s">
        <v>457</v>
      </c>
    </row>
    <row r="233" spans="1:7">
      <c r="A233">
        <v>35.634329000000001</v>
      </c>
      <c r="B233">
        <v>72.267427999999995</v>
      </c>
      <c r="C233" t="s">
        <v>213</v>
      </c>
      <c r="D233" t="s">
        <v>358</v>
      </c>
      <c r="E233" t="s">
        <v>371</v>
      </c>
      <c r="F233" s="38" t="s">
        <v>430</v>
      </c>
      <c r="G233" s="38" t="s">
        <v>525</v>
      </c>
    </row>
    <row r="234" spans="1:7">
      <c r="A234">
        <v>35.763661999999997</v>
      </c>
      <c r="B234">
        <v>71.774320000000003</v>
      </c>
      <c r="C234" t="s">
        <v>210</v>
      </c>
      <c r="D234" t="s">
        <v>355</v>
      </c>
      <c r="E234" s="4" t="s">
        <v>364</v>
      </c>
      <c r="F234" s="38" t="s">
        <v>548</v>
      </c>
      <c r="G234" s="38" t="s">
        <v>457</v>
      </c>
    </row>
    <row r="235" spans="1:7">
      <c r="A235">
        <v>35.764578</v>
      </c>
      <c r="B235">
        <v>71.770690000000002</v>
      </c>
      <c r="C235" t="s">
        <v>210</v>
      </c>
      <c r="D235" t="s">
        <v>353</v>
      </c>
      <c r="E235" s="3" t="s">
        <v>365</v>
      </c>
      <c r="F235" s="38" t="s">
        <v>548</v>
      </c>
      <c r="G235" s="38" t="s">
        <v>455</v>
      </c>
    </row>
    <row r="236" spans="1:7">
      <c r="A236">
        <v>35.772345000000001</v>
      </c>
      <c r="B236">
        <v>71.778165999999999</v>
      </c>
      <c r="C236" t="s">
        <v>210</v>
      </c>
      <c r="D236" t="s">
        <v>353</v>
      </c>
      <c r="E236" s="3" t="s">
        <v>365</v>
      </c>
      <c r="F236" s="33" t="s">
        <v>402</v>
      </c>
      <c r="G236" s="38" t="s">
        <v>458</v>
      </c>
    </row>
    <row r="237" spans="1:7">
      <c r="A237">
        <v>35.782839000000003</v>
      </c>
      <c r="B237">
        <v>71.776420000000002</v>
      </c>
      <c r="C237" t="s">
        <v>211</v>
      </c>
      <c r="D237" t="s">
        <v>353</v>
      </c>
      <c r="E237" s="3" t="s">
        <v>365</v>
      </c>
      <c r="F237" s="33" t="s">
        <v>402</v>
      </c>
      <c r="G237" s="38" t="s">
        <v>452</v>
      </c>
    </row>
    <row r="238" spans="1:7">
      <c r="A238">
        <v>35.831496000000001</v>
      </c>
      <c r="B238">
        <v>71.781587000000002</v>
      </c>
      <c r="C238" t="s">
        <v>158</v>
      </c>
      <c r="D238" t="s">
        <v>357</v>
      </c>
      <c r="E238" t="s">
        <v>370</v>
      </c>
      <c r="F238" s="33" t="s">
        <v>406</v>
      </c>
      <c r="G238" s="38" t="s">
        <v>568</v>
      </c>
    </row>
    <row r="239" spans="1:7">
      <c r="A239">
        <v>35.836485000000003</v>
      </c>
      <c r="B239">
        <v>71.780895000000001</v>
      </c>
      <c r="C239" t="s">
        <v>212</v>
      </c>
      <c r="D239" t="s">
        <v>355</v>
      </c>
      <c r="E239" s="4" t="s">
        <v>364</v>
      </c>
      <c r="F239" s="38" t="s">
        <v>548</v>
      </c>
      <c r="G239" s="38" t="s">
        <v>457</v>
      </c>
    </row>
    <row r="240" spans="1:7">
      <c r="A240">
        <v>35.847560999999999</v>
      </c>
      <c r="B240">
        <v>71.789805999999999</v>
      </c>
      <c r="C240" t="s">
        <v>209</v>
      </c>
      <c r="D240" t="s">
        <v>355</v>
      </c>
      <c r="E240" s="4" t="s">
        <v>364</v>
      </c>
      <c r="F240" s="38" t="s">
        <v>544</v>
      </c>
      <c r="G240" s="38" t="s">
        <v>457</v>
      </c>
    </row>
    <row r="241" spans="1:7">
      <c r="A241">
        <v>35.85904</v>
      </c>
      <c r="B241">
        <v>71.793552000000005</v>
      </c>
      <c r="C241" t="s">
        <v>212</v>
      </c>
      <c r="D241" t="s">
        <v>353</v>
      </c>
      <c r="E241" s="3" t="s">
        <v>365</v>
      </c>
      <c r="F241" s="38" t="s">
        <v>544</v>
      </c>
      <c r="G241" s="38" t="s">
        <v>457</v>
      </c>
    </row>
    <row r="242" spans="1:7">
      <c r="A242">
        <v>35.870201000000002</v>
      </c>
      <c r="B242">
        <v>71.790880000000001</v>
      </c>
      <c r="C242" t="s">
        <v>158</v>
      </c>
      <c r="D242" t="s">
        <v>357</v>
      </c>
      <c r="E242" t="s">
        <v>370</v>
      </c>
      <c r="F242" s="38" t="s">
        <v>547</v>
      </c>
      <c r="G242" s="38" t="s">
        <v>518</v>
      </c>
    </row>
    <row r="243" spans="1:7">
      <c r="A243">
        <v>35.876747999999999</v>
      </c>
      <c r="B243">
        <v>71.797695000000004</v>
      </c>
      <c r="C243" t="s">
        <v>208</v>
      </c>
      <c r="D243" t="s">
        <v>357</v>
      </c>
      <c r="E243" t="s">
        <v>370</v>
      </c>
      <c r="F243" s="38" t="s">
        <v>545</v>
      </c>
      <c r="G243" s="38" t="s">
        <v>457</v>
      </c>
    </row>
    <row r="244" spans="1:7">
      <c r="A244">
        <v>35.992702000000001</v>
      </c>
      <c r="B244">
        <v>72.144953000000001</v>
      </c>
      <c r="C244" t="s">
        <v>227</v>
      </c>
      <c r="D244" t="s">
        <v>355</v>
      </c>
      <c r="E244" s="4" t="s">
        <v>364</v>
      </c>
      <c r="F244" s="38" t="s">
        <v>545</v>
      </c>
      <c r="G244" s="38" t="s">
        <v>457</v>
      </c>
    </row>
    <row r="245" spans="1:7">
      <c r="A245">
        <v>33.822600000000001</v>
      </c>
      <c r="B245">
        <v>71.856800000000007</v>
      </c>
      <c r="C245" t="s">
        <v>226</v>
      </c>
      <c r="D245" t="s">
        <v>353</v>
      </c>
      <c r="E245" s="3" t="s">
        <v>365</v>
      </c>
      <c r="F245" s="38" t="s">
        <v>548</v>
      </c>
      <c r="G245" s="38" t="s">
        <v>455</v>
      </c>
    </row>
    <row r="246" spans="1:7">
      <c r="F246" s="33"/>
      <c r="G246" s="38"/>
    </row>
    <row r="247" spans="1:7">
      <c r="F247" s="33"/>
      <c r="G247" s="38"/>
    </row>
    <row r="248" spans="1:7">
      <c r="F248" s="33"/>
      <c r="G248" s="38"/>
    </row>
    <row r="249" spans="1:7">
      <c r="F249" s="33"/>
      <c r="G249" s="38"/>
    </row>
    <row r="250" spans="1:7">
      <c r="F250" s="33"/>
      <c r="G250" s="38"/>
    </row>
    <row r="251" spans="1:7">
      <c r="F251" s="33"/>
      <c r="G251" s="38"/>
    </row>
    <row r="252" spans="1:7">
      <c r="F252" s="33"/>
      <c r="G252" s="38"/>
    </row>
    <row r="253" spans="1:7">
      <c r="F253" s="33"/>
      <c r="G253" s="38"/>
    </row>
    <row r="254" spans="1:7">
      <c r="F254" s="32"/>
      <c r="G254" s="39"/>
    </row>
    <row r="255" spans="1:7">
      <c r="F255" s="34"/>
      <c r="G255" s="42"/>
    </row>
    <row r="256" spans="1:7">
      <c r="F256" s="32"/>
      <c r="G256" s="39"/>
    </row>
    <row r="257" spans="6:7">
      <c r="F257" s="33"/>
      <c r="G257" s="38"/>
    </row>
    <row r="258" spans="6:7">
      <c r="F258" s="33"/>
      <c r="G258" s="38"/>
    </row>
    <row r="259" spans="6:7">
      <c r="F259" s="33"/>
      <c r="G259" s="38"/>
    </row>
    <row r="260" spans="6:7">
      <c r="F260" s="33"/>
      <c r="G260" s="38"/>
    </row>
    <row r="261" spans="6:7">
      <c r="F261" s="33"/>
      <c r="G261" s="38"/>
    </row>
    <row r="262" spans="6:7">
      <c r="F262" s="33"/>
      <c r="G262" s="38"/>
    </row>
    <row r="263" spans="6:7">
      <c r="F263" s="33"/>
      <c r="G263" s="38"/>
    </row>
    <row r="264" spans="6:7">
      <c r="F264" s="33"/>
      <c r="G264" s="38"/>
    </row>
    <row r="265" spans="6:7">
      <c r="F265" s="33"/>
      <c r="G265" s="38"/>
    </row>
    <row r="266" spans="6:7">
      <c r="F266" s="33"/>
      <c r="G266" s="38"/>
    </row>
    <row r="267" spans="6:7">
      <c r="F267" s="33"/>
      <c r="G267" s="38"/>
    </row>
    <row r="268" spans="6:7">
      <c r="F268" s="33"/>
      <c r="G268" s="38"/>
    </row>
    <row r="269" spans="6:7">
      <c r="F269" s="33"/>
      <c r="G269" s="38"/>
    </row>
    <row r="270" spans="6:7">
      <c r="F270" s="33"/>
      <c r="G270" s="38"/>
    </row>
    <row r="271" spans="6:7">
      <c r="F271" s="33"/>
      <c r="G271" s="38"/>
    </row>
    <row r="272" spans="6:7">
      <c r="F272" s="33"/>
      <c r="G272" s="38"/>
    </row>
    <row r="273" spans="6:7">
      <c r="F273" s="33"/>
      <c r="G273" s="38"/>
    </row>
    <row r="274" spans="6:7">
      <c r="F274" s="33"/>
      <c r="G274" s="38"/>
    </row>
    <row r="275" spans="6:7">
      <c r="F275" s="33"/>
      <c r="G275" s="38"/>
    </row>
    <row r="276" spans="6:7">
      <c r="F276" s="33"/>
      <c r="G276" s="38"/>
    </row>
    <row r="277" spans="6:7">
      <c r="F277" s="33"/>
      <c r="G277" s="38"/>
    </row>
    <row r="278" spans="6:7">
      <c r="F278" s="33"/>
      <c r="G278" s="38"/>
    </row>
    <row r="279" spans="6:7">
      <c r="F279" s="32"/>
      <c r="G279" s="39"/>
    </row>
    <row r="280" spans="6:7">
      <c r="F280" s="34"/>
      <c r="G280" s="42"/>
    </row>
    <row r="281" spans="6:7">
      <c r="F281" s="34"/>
      <c r="G281" s="42"/>
    </row>
    <row r="282" spans="6:7">
      <c r="F282" s="34"/>
      <c r="G282" s="42"/>
    </row>
    <row r="283" spans="6:7">
      <c r="F283" s="34"/>
      <c r="G283" s="42"/>
    </row>
    <row r="284" spans="6:7">
      <c r="F284" s="34"/>
      <c r="G284" s="42"/>
    </row>
    <row r="285" spans="6:7">
      <c r="F285" s="34"/>
      <c r="G285" s="42"/>
    </row>
    <row r="286" spans="6:7">
      <c r="F286" s="34"/>
      <c r="G286" s="42"/>
    </row>
    <row r="287" spans="6:7">
      <c r="F287" s="34"/>
      <c r="G287" s="42"/>
    </row>
    <row r="288" spans="6:7">
      <c r="F288" s="34"/>
      <c r="G288" s="42"/>
    </row>
    <row r="289" spans="6:7">
      <c r="F289" s="34"/>
      <c r="G289" s="42"/>
    </row>
    <row r="290" spans="6:7">
      <c r="F290" s="34"/>
      <c r="G290" s="42"/>
    </row>
    <row r="291" spans="6:7">
      <c r="F291" s="34"/>
      <c r="G291" s="42"/>
    </row>
    <row r="292" spans="6:7">
      <c r="F292" s="34"/>
      <c r="G292" s="42"/>
    </row>
    <row r="293" spans="6:7">
      <c r="F293" s="34"/>
      <c r="G293" s="42"/>
    </row>
    <row r="294" spans="6:7">
      <c r="F294" s="34"/>
      <c r="G294" s="42"/>
    </row>
    <row r="295" spans="6:7">
      <c r="F295" s="34"/>
      <c r="G295" s="42"/>
    </row>
    <row r="296" spans="6:7">
      <c r="F296" s="34"/>
      <c r="G296" s="42"/>
    </row>
    <row r="297" spans="6:7">
      <c r="F297" s="34"/>
      <c r="G297" s="42"/>
    </row>
    <row r="298" spans="6:7">
      <c r="F298" s="34"/>
      <c r="G298" s="42"/>
    </row>
    <row r="299" spans="6:7">
      <c r="F299" s="34"/>
      <c r="G299" s="42"/>
    </row>
    <row r="300" spans="6:7">
      <c r="F300" s="34"/>
      <c r="G300" s="42"/>
    </row>
    <row r="301" spans="6:7">
      <c r="F301" s="34"/>
      <c r="G301" s="42"/>
    </row>
    <row r="302" spans="6:7">
      <c r="F302" s="32"/>
      <c r="G302" s="39"/>
    </row>
    <row r="303" spans="6:7">
      <c r="F303" s="34"/>
      <c r="G303" s="42"/>
    </row>
    <row r="304" spans="6:7">
      <c r="F304" s="34"/>
      <c r="G304" s="42"/>
    </row>
    <row r="305" spans="6:7">
      <c r="F305" s="34"/>
      <c r="G305" s="42"/>
    </row>
    <row r="306" spans="6:7">
      <c r="F306" s="33"/>
      <c r="G306" s="38"/>
    </row>
    <row r="307" spans="6:7">
      <c r="F307" s="33"/>
      <c r="G307" s="38"/>
    </row>
    <row r="308" spans="6:7">
      <c r="F308" s="33"/>
      <c r="G308" s="38"/>
    </row>
    <row r="309" spans="6:7">
      <c r="F309" s="33"/>
      <c r="G309" s="38"/>
    </row>
    <row r="310" spans="6:7">
      <c r="F310" s="33"/>
      <c r="G310" s="38"/>
    </row>
    <row r="311" spans="6:7">
      <c r="F311" s="33"/>
      <c r="G311" s="38"/>
    </row>
    <row r="312" spans="6:7">
      <c r="F312" s="33"/>
      <c r="G312" s="38"/>
    </row>
    <row r="313" spans="6:7">
      <c r="F313" s="33"/>
      <c r="G313" s="38"/>
    </row>
    <row r="314" spans="6:7">
      <c r="F314" s="33"/>
      <c r="G314" s="38"/>
    </row>
    <row r="315" spans="6:7">
      <c r="F315" s="33"/>
      <c r="G315" s="38"/>
    </row>
    <row r="316" spans="6:7">
      <c r="F316" s="33"/>
      <c r="G316" s="38"/>
    </row>
    <row r="317" spans="6:7">
      <c r="F317" s="33"/>
      <c r="G317" s="38"/>
    </row>
    <row r="318" spans="6:7">
      <c r="F318" s="33"/>
      <c r="G318" s="38"/>
    </row>
    <row r="319" spans="6:7">
      <c r="F319" s="33"/>
      <c r="G319" s="38"/>
    </row>
    <row r="320" spans="6:7">
      <c r="F320" s="33"/>
      <c r="G320" s="38"/>
    </row>
    <row r="321" spans="6:7">
      <c r="F321" s="33"/>
      <c r="G321" s="38"/>
    </row>
    <row r="322" spans="6:7">
      <c r="F322" s="33"/>
      <c r="G322" s="38"/>
    </row>
    <row r="323" spans="6:7">
      <c r="F323" s="33"/>
      <c r="G323" s="38"/>
    </row>
    <row r="324" spans="6:7">
      <c r="F324" s="33"/>
      <c r="G324" s="38"/>
    </row>
    <row r="325" spans="6:7">
      <c r="F325" s="32"/>
      <c r="G325" s="39"/>
    </row>
    <row r="326" spans="6:7">
      <c r="F326" s="33"/>
      <c r="G326" s="38"/>
    </row>
    <row r="327" spans="6:7">
      <c r="F327" s="33"/>
      <c r="G327" s="38"/>
    </row>
    <row r="328" spans="6:7">
      <c r="F328" s="33"/>
      <c r="G328" s="38"/>
    </row>
    <row r="329" spans="6:7">
      <c r="F329" s="33"/>
      <c r="G329" s="38"/>
    </row>
    <row r="330" spans="6:7">
      <c r="F330" s="33"/>
      <c r="G330" s="38"/>
    </row>
    <row r="331" spans="6:7">
      <c r="F331" s="33"/>
      <c r="G331" s="38"/>
    </row>
    <row r="332" spans="6:7">
      <c r="F332" s="33"/>
      <c r="G332" s="38"/>
    </row>
    <row r="333" spans="6:7">
      <c r="F333" s="33"/>
      <c r="G333" s="38"/>
    </row>
    <row r="334" spans="6:7">
      <c r="F334" s="33"/>
      <c r="G334" s="38"/>
    </row>
    <row r="335" spans="6:7">
      <c r="F335" s="33"/>
      <c r="G335" s="38"/>
    </row>
    <row r="336" spans="6:7">
      <c r="F336" s="33"/>
      <c r="G336" s="38"/>
    </row>
    <row r="337" spans="6:7">
      <c r="F337" s="33"/>
      <c r="G337" s="38"/>
    </row>
    <row r="338" spans="6:7">
      <c r="F338" s="33"/>
      <c r="G338" s="38"/>
    </row>
    <row r="339" spans="6:7">
      <c r="F339" s="33"/>
      <c r="G339" s="38"/>
    </row>
    <row r="340" spans="6:7">
      <c r="F340" s="33"/>
      <c r="G340" s="38"/>
    </row>
    <row r="341" spans="6:7">
      <c r="F341" s="33"/>
      <c r="G341" s="38"/>
    </row>
    <row r="342" spans="6:7">
      <c r="F342" s="33"/>
      <c r="G342" s="38"/>
    </row>
    <row r="343" spans="6:7">
      <c r="F343" s="33"/>
      <c r="G343" s="38"/>
    </row>
    <row r="344" spans="6:7">
      <c r="F344" s="33"/>
      <c r="G344" s="38"/>
    </row>
    <row r="345" spans="6:7">
      <c r="F345" s="33"/>
      <c r="G345" s="38"/>
    </row>
    <row r="346" spans="6:7">
      <c r="F346" s="33"/>
      <c r="G346" s="38"/>
    </row>
    <row r="347" spans="6:7">
      <c r="F347" s="33"/>
      <c r="G347" s="38"/>
    </row>
    <row r="348" spans="6:7">
      <c r="F348" s="33"/>
      <c r="G348" s="38"/>
    </row>
    <row r="349" spans="6:7">
      <c r="F349" s="33"/>
      <c r="G349" s="38"/>
    </row>
    <row r="350" spans="6:7">
      <c r="F350" s="33"/>
      <c r="G350" s="38"/>
    </row>
    <row r="351" spans="6:7">
      <c r="F351" s="33"/>
      <c r="G351" s="38"/>
    </row>
    <row r="352" spans="6:7">
      <c r="F352" s="33"/>
      <c r="G352" s="38"/>
    </row>
    <row r="353" spans="6:7">
      <c r="F353" s="33"/>
      <c r="G353" s="38"/>
    </row>
    <row r="354" spans="6:7">
      <c r="F354" s="33"/>
      <c r="G354" s="38"/>
    </row>
    <row r="355" spans="6:7">
      <c r="F355" s="33"/>
      <c r="G355" s="38"/>
    </row>
    <row r="356" spans="6:7">
      <c r="F356" s="35"/>
      <c r="G356" s="38"/>
    </row>
    <row r="357" spans="6:7">
      <c r="F357" s="35"/>
      <c r="G357" s="38"/>
    </row>
    <row r="358" spans="6:7">
      <c r="F358" s="35"/>
      <c r="G358" s="38"/>
    </row>
    <row r="359" spans="6:7">
      <c r="F359" s="33"/>
      <c r="G359" s="38"/>
    </row>
    <row r="360" spans="6:7">
      <c r="F360" s="35"/>
      <c r="G360" s="38"/>
    </row>
    <row r="361" spans="6:7">
      <c r="F361" s="33"/>
      <c r="G361" s="38"/>
    </row>
    <row r="362" spans="6:7">
      <c r="F362" s="35"/>
      <c r="G362" s="38"/>
    </row>
    <row r="363" spans="6:7">
      <c r="F363" s="33"/>
      <c r="G363" s="38"/>
    </row>
    <row r="364" spans="6:7">
      <c r="F364" s="33"/>
      <c r="G364" s="38"/>
    </row>
    <row r="365" spans="6:7">
      <c r="F365" s="33"/>
      <c r="G365" s="38"/>
    </row>
    <row r="366" spans="6:7">
      <c r="F366" s="33"/>
      <c r="G366" s="38"/>
    </row>
    <row r="367" spans="6:7">
      <c r="F367" s="33"/>
      <c r="G367" s="38"/>
    </row>
    <row r="368" spans="6:7">
      <c r="F368" s="35"/>
      <c r="G368" s="38"/>
    </row>
    <row r="369" spans="6:7">
      <c r="F369" s="35"/>
      <c r="G369" s="38"/>
    </row>
    <row r="370" spans="6:7">
      <c r="F370" s="35"/>
      <c r="G370" s="38"/>
    </row>
    <row r="371" spans="6:7">
      <c r="F371" s="35"/>
      <c r="G371" s="38"/>
    </row>
    <row r="372" spans="6:7">
      <c r="F372" s="35"/>
      <c r="G372" s="38"/>
    </row>
    <row r="373" spans="6:7">
      <c r="F373" s="35"/>
      <c r="G373" s="38"/>
    </row>
    <row r="374" spans="6:7">
      <c r="F374" s="35"/>
      <c r="G374" s="38"/>
    </row>
    <row r="375" spans="6:7">
      <c r="F375" s="35"/>
      <c r="G375" s="38"/>
    </row>
    <row r="376" spans="6:7">
      <c r="F376" s="32"/>
      <c r="G376" s="39"/>
    </row>
    <row r="377" spans="6:7">
      <c r="F377" s="34"/>
      <c r="G377" s="42"/>
    </row>
    <row r="378" spans="6:7">
      <c r="F378" s="34"/>
      <c r="G378" s="42"/>
    </row>
    <row r="379" spans="6:7">
      <c r="F379" s="34"/>
      <c r="G379" s="42"/>
    </row>
    <row r="380" spans="6:7">
      <c r="F380" s="33"/>
      <c r="G380" s="38"/>
    </row>
    <row r="381" spans="6:7">
      <c r="F381" s="35"/>
      <c r="G381" s="38"/>
    </row>
    <row r="382" spans="6:7">
      <c r="F382" s="35"/>
      <c r="G382" s="38"/>
    </row>
    <row r="383" spans="6:7">
      <c r="F383" s="33"/>
      <c r="G383" s="38"/>
    </row>
    <row r="384" spans="6:7">
      <c r="F384" s="35"/>
      <c r="G384" s="38"/>
    </row>
    <row r="385" spans="6:7">
      <c r="F385" s="35"/>
      <c r="G385" s="38"/>
    </row>
    <row r="386" spans="6:7">
      <c r="F386" s="35"/>
      <c r="G386" s="38"/>
    </row>
    <row r="387" spans="6:7">
      <c r="F387" s="35"/>
      <c r="G387" s="38"/>
    </row>
    <row r="388" spans="6:7">
      <c r="F388" s="35"/>
      <c r="G388" s="38"/>
    </row>
    <row r="389" spans="6:7">
      <c r="F389" s="35"/>
      <c r="G389" s="38"/>
    </row>
    <row r="390" spans="6:7">
      <c r="F390" s="35"/>
      <c r="G390" s="38"/>
    </row>
    <row r="391" spans="6:7">
      <c r="F391" s="35"/>
      <c r="G391" s="38"/>
    </row>
    <row r="392" spans="6:7">
      <c r="F392" s="35"/>
      <c r="G392" s="38"/>
    </row>
    <row r="393" spans="6:7">
      <c r="F393" s="35"/>
      <c r="G393" s="38"/>
    </row>
    <row r="394" spans="6:7">
      <c r="F394" s="35"/>
      <c r="G394" s="38"/>
    </row>
    <row r="395" spans="6:7">
      <c r="F395" s="35"/>
      <c r="G395" s="38"/>
    </row>
  </sheetData>
  <sortState ref="A2:C250">
    <sortCondition ref="A16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K395"/>
  <sheetViews>
    <sheetView topLeftCell="A53" zoomScale="85" zoomScaleNormal="85" zoomScalePageLayoutView="85" workbookViewId="0">
      <selection activeCell="A53" sqref="A53"/>
    </sheetView>
  </sheetViews>
  <sheetFormatPr defaultColWidth="11" defaultRowHeight="15.75"/>
  <cols>
    <col min="4" max="4" width="23.75" customWidth="1"/>
    <col min="5" max="5" width="17.5" bestFit="1" customWidth="1"/>
  </cols>
  <sheetData>
    <row r="1" spans="1:11">
      <c r="A1" t="s">
        <v>0</v>
      </c>
      <c r="B1" t="s">
        <v>1</v>
      </c>
      <c r="C1" t="s">
        <v>2</v>
      </c>
      <c r="D1" t="s">
        <v>24</v>
      </c>
      <c r="E1" t="s">
        <v>392</v>
      </c>
      <c r="F1" t="s">
        <v>395</v>
      </c>
      <c r="G1" t="s">
        <v>393</v>
      </c>
      <c r="H1" t="s">
        <v>394</v>
      </c>
    </row>
    <row r="2" spans="1:11">
      <c r="A2" t="s">
        <v>4</v>
      </c>
      <c r="B2">
        <v>33.587645000000002</v>
      </c>
      <c r="C2">
        <v>71.140917999999999</v>
      </c>
      <c r="D2" t="s">
        <v>296</v>
      </c>
      <c r="E2" t="s">
        <v>358</v>
      </c>
      <c r="F2" s="5" t="s">
        <v>371</v>
      </c>
      <c r="G2" s="37" t="s">
        <v>543</v>
      </c>
      <c r="H2" s="37" t="s">
        <v>559</v>
      </c>
      <c r="J2" s="13"/>
      <c r="K2" s="13"/>
    </row>
    <row r="3" spans="1:11">
      <c r="A3" t="s">
        <v>4</v>
      </c>
      <c r="B3">
        <v>33.587617999999999</v>
      </c>
      <c r="C3">
        <v>71.140670999999998</v>
      </c>
      <c r="D3" t="s">
        <v>296</v>
      </c>
      <c r="E3" t="s">
        <v>354</v>
      </c>
      <c r="F3" s="6" t="s">
        <v>359</v>
      </c>
      <c r="G3" s="13" t="s">
        <v>398</v>
      </c>
      <c r="H3" s="37" t="s">
        <v>579</v>
      </c>
      <c r="J3" s="13"/>
      <c r="K3" s="13"/>
    </row>
    <row r="4" spans="1:11">
      <c r="A4" t="s">
        <v>4</v>
      </c>
      <c r="B4">
        <v>33.587581999999998</v>
      </c>
      <c r="C4">
        <v>71.141379000000001</v>
      </c>
      <c r="D4" t="s">
        <v>296</v>
      </c>
      <c r="E4" t="s">
        <v>354</v>
      </c>
      <c r="F4" s="6" t="s">
        <v>359</v>
      </c>
      <c r="G4" s="37" t="s">
        <v>545</v>
      </c>
      <c r="H4" s="37" t="s">
        <v>404</v>
      </c>
      <c r="J4" s="13"/>
      <c r="K4" s="37"/>
    </row>
    <row r="5" spans="1:11">
      <c r="A5" t="s">
        <v>4</v>
      </c>
      <c r="B5">
        <v>33.585149000000001</v>
      </c>
      <c r="C5">
        <v>71.156389000000004</v>
      </c>
      <c r="D5" t="s">
        <v>296</v>
      </c>
      <c r="E5" t="s">
        <v>355</v>
      </c>
      <c r="F5" s="10" t="s">
        <v>360</v>
      </c>
      <c r="G5" s="37" t="s">
        <v>544</v>
      </c>
      <c r="H5" s="37" t="s">
        <v>580</v>
      </c>
      <c r="J5" s="13"/>
      <c r="K5" s="37"/>
    </row>
    <row r="6" spans="1:11">
      <c r="A6" t="s">
        <v>4</v>
      </c>
      <c r="B6">
        <v>33.584975999999997</v>
      </c>
      <c r="C6">
        <v>71.156367000000003</v>
      </c>
      <c r="D6" t="s">
        <v>296</v>
      </c>
      <c r="E6" t="s">
        <v>355</v>
      </c>
      <c r="F6" s="10" t="s">
        <v>360</v>
      </c>
      <c r="G6" s="37" t="s">
        <v>548</v>
      </c>
      <c r="H6" s="37" t="s">
        <v>578</v>
      </c>
      <c r="J6" s="13"/>
      <c r="K6" s="37"/>
    </row>
    <row r="7" spans="1:11">
      <c r="A7" t="s">
        <v>4</v>
      </c>
      <c r="B7">
        <v>33.527580999999998</v>
      </c>
      <c r="C7">
        <v>71.462006000000002</v>
      </c>
      <c r="D7" t="s">
        <v>297</v>
      </c>
      <c r="E7" t="s">
        <v>354</v>
      </c>
      <c r="F7" s="6" t="s">
        <v>359</v>
      </c>
      <c r="G7" s="37" t="s">
        <v>548</v>
      </c>
      <c r="H7" s="37" t="s">
        <v>582</v>
      </c>
      <c r="J7" s="13"/>
      <c r="K7" s="13"/>
    </row>
    <row r="8" spans="1:11">
      <c r="A8" t="s">
        <v>4</v>
      </c>
      <c r="B8">
        <v>33.526803000000001</v>
      </c>
      <c r="C8">
        <v>71.464127000000005</v>
      </c>
      <c r="D8" t="s">
        <v>297</v>
      </c>
      <c r="E8" t="s">
        <v>354</v>
      </c>
      <c r="F8" s="6" t="s">
        <v>359</v>
      </c>
      <c r="G8" s="37" t="s">
        <v>544</v>
      </c>
      <c r="H8" s="37" t="s">
        <v>583</v>
      </c>
      <c r="J8" s="13"/>
      <c r="K8" s="13"/>
    </row>
    <row r="9" spans="1:11">
      <c r="A9" t="s">
        <v>4</v>
      </c>
      <c r="B9">
        <v>33.526525999999997</v>
      </c>
      <c r="C9">
        <v>71.463736999999995</v>
      </c>
      <c r="D9" t="s">
        <v>297</v>
      </c>
      <c r="E9" t="s">
        <v>354</v>
      </c>
      <c r="F9" s="6" t="s">
        <v>359</v>
      </c>
      <c r="G9" s="37" t="s">
        <v>545</v>
      </c>
      <c r="H9" s="37" t="s">
        <v>584</v>
      </c>
      <c r="J9" s="13"/>
      <c r="K9" s="37"/>
    </row>
    <row r="10" spans="1:11">
      <c r="A10" t="s">
        <v>4</v>
      </c>
      <c r="B10">
        <v>33.523586000000002</v>
      </c>
      <c r="C10">
        <v>71.464878999999996</v>
      </c>
      <c r="D10" t="s">
        <v>297</v>
      </c>
      <c r="E10" t="s">
        <v>355</v>
      </c>
      <c r="F10" s="10" t="s">
        <v>360</v>
      </c>
      <c r="G10" s="37" t="s">
        <v>544</v>
      </c>
      <c r="H10" s="37" t="s">
        <v>585</v>
      </c>
      <c r="J10" s="13"/>
      <c r="K10" s="13"/>
    </row>
    <row r="11" spans="1:11">
      <c r="A11" t="s">
        <v>4</v>
      </c>
      <c r="B11">
        <v>33.521614999999997</v>
      </c>
      <c r="C11">
        <v>71.466103000000004</v>
      </c>
      <c r="D11" t="s">
        <v>297</v>
      </c>
      <c r="E11" t="s">
        <v>355</v>
      </c>
      <c r="F11" s="10" t="s">
        <v>360</v>
      </c>
      <c r="G11" s="37" t="s">
        <v>544</v>
      </c>
      <c r="H11" s="37" t="s">
        <v>586</v>
      </c>
      <c r="J11" s="13"/>
      <c r="K11" s="13"/>
    </row>
    <row r="12" spans="1:11">
      <c r="A12" t="s">
        <v>4</v>
      </c>
      <c r="B12">
        <v>33.526715000000003</v>
      </c>
      <c r="C12">
        <v>71.463972999999996</v>
      </c>
      <c r="D12" t="s">
        <v>297</v>
      </c>
      <c r="E12" t="s">
        <v>355</v>
      </c>
      <c r="F12" s="10" t="s">
        <v>360</v>
      </c>
      <c r="G12" s="37" t="s">
        <v>547</v>
      </c>
      <c r="H12" s="37" t="s">
        <v>587</v>
      </c>
      <c r="J12" s="13"/>
      <c r="K12" s="37"/>
    </row>
    <row r="13" spans="1:11">
      <c r="A13" t="s">
        <v>4</v>
      </c>
      <c r="B13">
        <v>33.588270999999999</v>
      </c>
      <c r="C13">
        <v>71.446468999999993</v>
      </c>
      <c r="D13" t="s">
        <v>298</v>
      </c>
      <c r="E13" t="s">
        <v>355</v>
      </c>
      <c r="F13" s="10" t="s">
        <v>360</v>
      </c>
      <c r="G13" s="37" t="s">
        <v>545</v>
      </c>
      <c r="H13" s="37" t="s">
        <v>578</v>
      </c>
      <c r="J13" s="13"/>
      <c r="K13" s="37"/>
    </row>
    <row r="14" spans="1:11">
      <c r="A14" t="s">
        <v>4</v>
      </c>
      <c r="B14">
        <v>33.588442000000001</v>
      </c>
      <c r="C14">
        <v>71.446245000000005</v>
      </c>
      <c r="D14" t="s">
        <v>298</v>
      </c>
      <c r="E14" t="s">
        <v>355</v>
      </c>
      <c r="F14" s="10" t="s">
        <v>360</v>
      </c>
      <c r="G14" s="37" t="s">
        <v>544</v>
      </c>
      <c r="H14" s="37" t="s">
        <v>578</v>
      </c>
      <c r="J14" s="13"/>
      <c r="K14" s="37"/>
    </row>
    <row r="15" spans="1:11">
      <c r="A15" t="s">
        <v>4</v>
      </c>
      <c r="B15">
        <v>33.590130000000002</v>
      </c>
      <c r="C15">
        <v>71.437392000000003</v>
      </c>
      <c r="D15" t="s">
        <v>299</v>
      </c>
      <c r="E15" t="s">
        <v>355</v>
      </c>
      <c r="F15" s="10" t="s">
        <v>360</v>
      </c>
      <c r="G15" s="37" t="s">
        <v>545</v>
      </c>
      <c r="H15" s="37" t="s">
        <v>503</v>
      </c>
      <c r="J15" s="13"/>
      <c r="K15" s="37"/>
    </row>
    <row r="16" spans="1:11">
      <c r="A16" t="s">
        <v>4</v>
      </c>
      <c r="B16">
        <v>33.590130000000002</v>
      </c>
      <c r="C16">
        <v>71.437392000000003</v>
      </c>
      <c r="D16" t="s">
        <v>299</v>
      </c>
      <c r="E16" t="s">
        <v>355</v>
      </c>
      <c r="F16" s="10" t="s">
        <v>360</v>
      </c>
      <c r="G16" s="37" t="s">
        <v>547</v>
      </c>
      <c r="H16" s="37" t="s">
        <v>588</v>
      </c>
      <c r="J16" s="13"/>
      <c r="K16" s="13"/>
    </row>
    <row r="17" spans="1:11">
      <c r="A17" t="s">
        <v>4</v>
      </c>
      <c r="B17">
        <v>33.584059000000003</v>
      </c>
      <c r="C17">
        <v>71.442469000000003</v>
      </c>
      <c r="D17" t="s">
        <v>300</v>
      </c>
      <c r="E17" t="s">
        <v>358</v>
      </c>
      <c r="F17" s="5" t="s">
        <v>371</v>
      </c>
      <c r="G17" s="37" t="s">
        <v>547</v>
      </c>
      <c r="H17" s="37" t="s">
        <v>589</v>
      </c>
      <c r="J17" s="13"/>
      <c r="K17" s="13"/>
    </row>
    <row r="18" spans="1:11">
      <c r="A18" t="s">
        <v>4</v>
      </c>
      <c r="B18">
        <v>33.584417999999999</v>
      </c>
      <c r="C18">
        <v>71.445023000000006</v>
      </c>
      <c r="D18" t="s">
        <v>300</v>
      </c>
      <c r="E18" t="s">
        <v>358</v>
      </c>
      <c r="F18" s="5" t="s">
        <v>371</v>
      </c>
      <c r="G18" s="37" t="s">
        <v>545</v>
      </c>
      <c r="H18" s="13" t="s">
        <v>410</v>
      </c>
      <c r="J18" s="13"/>
      <c r="K18" s="13"/>
    </row>
    <row r="19" spans="1:11">
      <c r="A19" t="s">
        <v>4</v>
      </c>
      <c r="B19">
        <v>33.606920000000002</v>
      </c>
      <c r="C19">
        <v>71.458101999999997</v>
      </c>
      <c r="D19" t="s">
        <v>6</v>
      </c>
      <c r="E19" t="s">
        <v>354</v>
      </c>
      <c r="F19" s="6" t="s">
        <v>359</v>
      </c>
      <c r="G19" s="37" t="s">
        <v>548</v>
      </c>
      <c r="H19" s="37" t="s">
        <v>457</v>
      </c>
      <c r="J19" s="13"/>
      <c r="K19" s="13"/>
    </row>
    <row r="20" spans="1:11">
      <c r="A20" t="s">
        <v>4</v>
      </c>
      <c r="B20">
        <v>33.603734000000003</v>
      </c>
      <c r="C20">
        <v>71.463057000000006</v>
      </c>
      <c r="D20" t="s">
        <v>6</v>
      </c>
      <c r="E20" t="s">
        <v>354</v>
      </c>
      <c r="F20" s="6" t="s">
        <v>359</v>
      </c>
      <c r="G20" s="37" t="s">
        <v>544</v>
      </c>
      <c r="H20" s="37" t="s">
        <v>457</v>
      </c>
      <c r="J20" s="13"/>
      <c r="K20" s="13"/>
    </row>
    <row r="21" spans="1:11">
      <c r="A21" t="s">
        <v>4</v>
      </c>
      <c r="B21">
        <v>33.603484000000002</v>
      </c>
      <c r="C21">
        <v>71.463047000000003</v>
      </c>
      <c r="D21" t="s">
        <v>6</v>
      </c>
      <c r="E21" t="s">
        <v>354</v>
      </c>
      <c r="F21" s="6" t="s">
        <v>359</v>
      </c>
      <c r="G21" s="37" t="s">
        <v>544</v>
      </c>
      <c r="H21" s="37" t="s">
        <v>457</v>
      </c>
      <c r="J21" s="13"/>
      <c r="K21" s="13"/>
    </row>
    <row r="22" spans="1:11">
      <c r="A22" t="s">
        <v>4</v>
      </c>
      <c r="B22">
        <v>33.604351999999999</v>
      </c>
      <c r="C22">
        <v>71.457463000000004</v>
      </c>
      <c r="D22" t="s">
        <v>6</v>
      </c>
      <c r="E22" t="s">
        <v>356</v>
      </c>
      <c r="F22" s="4" t="s">
        <v>369</v>
      </c>
      <c r="G22" s="37" t="s">
        <v>547</v>
      </c>
      <c r="H22" s="37" t="s">
        <v>484</v>
      </c>
      <c r="J22" s="13"/>
      <c r="K22" s="13"/>
    </row>
    <row r="23" spans="1:11">
      <c r="A23" t="s">
        <v>4</v>
      </c>
      <c r="B23">
        <v>33.606965000000002</v>
      </c>
      <c r="C23">
        <v>71.467257000000004</v>
      </c>
      <c r="D23" t="s">
        <v>6</v>
      </c>
      <c r="E23" t="s">
        <v>356</v>
      </c>
      <c r="F23" s="4" t="s">
        <v>369</v>
      </c>
      <c r="G23" s="37" t="s">
        <v>544</v>
      </c>
      <c r="H23" s="37" t="s">
        <v>455</v>
      </c>
      <c r="J23" s="13"/>
      <c r="K23" s="13"/>
    </row>
    <row r="24" spans="1:11">
      <c r="A24" t="s">
        <v>4</v>
      </c>
      <c r="B24">
        <v>33.605201999999998</v>
      </c>
      <c r="C24">
        <v>71.447260999999997</v>
      </c>
      <c r="D24" t="s">
        <v>6</v>
      </c>
      <c r="E24" t="s">
        <v>356</v>
      </c>
      <c r="F24" s="4" t="s">
        <v>369</v>
      </c>
      <c r="G24" s="37" t="s">
        <v>548</v>
      </c>
      <c r="H24" s="37" t="s">
        <v>490</v>
      </c>
      <c r="J24" s="13"/>
      <c r="K24" s="13"/>
    </row>
    <row r="25" spans="1:11">
      <c r="A25" t="s">
        <v>4</v>
      </c>
      <c r="B25">
        <v>33.605542</v>
      </c>
      <c r="C25">
        <v>71.447376000000006</v>
      </c>
      <c r="D25" t="s">
        <v>6</v>
      </c>
      <c r="E25" t="s">
        <v>358</v>
      </c>
      <c r="F25" s="5" t="s">
        <v>371</v>
      </c>
      <c r="G25" s="37" t="s">
        <v>422</v>
      </c>
      <c r="H25" s="37" t="s">
        <v>457</v>
      </c>
      <c r="J25" s="13"/>
      <c r="K25" s="13"/>
    </row>
    <row r="26" spans="1:11">
      <c r="A26" t="s">
        <v>4</v>
      </c>
      <c r="B26">
        <v>33.605795000000001</v>
      </c>
      <c r="C26">
        <v>71.456300999999996</v>
      </c>
      <c r="D26" t="s">
        <v>6</v>
      </c>
      <c r="E26" t="s">
        <v>358</v>
      </c>
      <c r="F26" s="5" t="s">
        <v>371</v>
      </c>
      <c r="G26" s="37" t="s">
        <v>547</v>
      </c>
      <c r="H26" s="37" t="s">
        <v>459</v>
      </c>
      <c r="J26" s="13"/>
      <c r="K26" s="13"/>
    </row>
    <row r="27" spans="1:11">
      <c r="A27" t="s">
        <v>4</v>
      </c>
      <c r="B27">
        <v>33.603738999999997</v>
      </c>
      <c r="C27">
        <v>71.448575000000005</v>
      </c>
      <c r="D27" t="s">
        <v>6</v>
      </c>
      <c r="E27" t="s">
        <v>358</v>
      </c>
      <c r="F27" s="5" t="s">
        <v>371</v>
      </c>
      <c r="G27" s="37" t="s">
        <v>430</v>
      </c>
      <c r="H27" s="37" t="s">
        <v>600</v>
      </c>
      <c r="J27" s="13"/>
      <c r="K27" s="13"/>
    </row>
    <row r="28" spans="1:11">
      <c r="A28" t="s">
        <v>4</v>
      </c>
      <c r="B28">
        <v>33.214354999999998</v>
      </c>
      <c r="C28">
        <v>71.044533000000001</v>
      </c>
      <c r="D28" t="s">
        <v>301</v>
      </c>
      <c r="E28" t="s">
        <v>355</v>
      </c>
      <c r="F28" s="10" t="s">
        <v>360</v>
      </c>
      <c r="G28" s="37" t="s">
        <v>545</v>
      </c>
      <c r="H28" s="37" t="s">
        <v>537</v>
      </c>
      <c r="J28" s="13"/>
      <c r="K28" s="13"/>
    </row>
    <row r="29" spans="1:11">
      <c r="A29" t="s">
        <v>4</v>
      </c>
      <c r="B29">
        <v>33.214364000000003</v>
      </c>
      <c r="C29">
        <v>71.044329000000005</v>
      </c>
      <c r="D29" t="s">
        <v>301</v>
      </c>
      <c r="E29" t="s">
        <v>354</v>
      </c>
      <c r="F29" s="6" t="s">
        <v>359</v>
      </c>
      <c r="G29" s="37" t="s">
        <v>545</v>
      </c>
      <c r="H29" s="37" t="s">
        <v>590</v>
      </c>
      <c r="J29" s="13"/>
      <c r="K29" s="13"/>
    </row>
    <row r="30" spans="1:11">
      <c r="A30" t="s">
        <v>4</v>
      </c>
      <c r="B30">
        <v>33.214672</v>
      </c>
      <c r="C30">
        <v>71.052955999999995</v>
      </c>
      <c r="D30" t="s">
        <v>301</v>
      </c>
      <c r="E30" t="s">
        <v>354</v>
      </c>
      <c r="F30" s="6" t="s">
        <v>359</v>
      </c>
      <c r="G30" s="37" t="s">
        <v>548</v>
      </c>
      <c r="H30" s="37" t="s">
        <v>457</v>
      </c>
      <c r="J30" s="13"/>
      <c r="K30" s="13"/>
    </row>
    <row r="31" spans="1:11">
      <c r="A31" t="s">
        <v>4</v>
      </c>
      <c r="B31">
        <v>33.214824</v>
      </c>
      <c r="C31">
        <v>71.052835999999999</v>
      </c>
      <c r="D31" t="s">
        <v>301</v>
      </c>
      <c r="E31" t="s">
        <v>354</v>
      </c>
      <c r="F31" s="6" t="s">
        <v>359</v>
      </c>
      <c r="G31" s="37" t="s">
        <v>544</v>
      </c>
      <c r="H31" s="37" t="s">
        <v>492</v>
      </c>
      <c r="J31" s="13"/>
      <c r="K31" s="13"/>
    </row>
    <row r="32" spans="1:11">
      <c r="A32" t="s">
        <v>4</v>
      </c>
      <c r="B32">
        <v>33.556234000000003</v>
      </c>
      <c r="C32">
        <v>71.102189999999993</v>
      </c>
      <c r="D32" t="s">
        <v>302</v>
      </c>
      <c r="E32" t="s">
        <v>355</v>
      </c>
      <c r="F32" s="10" t="s">
        <v>360</v>
      </c>
      <c r="G32" s="37" t="s">
        <v>548</v>
      </c>
      <c r="H32" s="37" t="s">
        <v>591</v>
      </c>
      <c r="J32" s="13"/>
      <c r="K32" s="13"/>
    </row>
    <row r="33" spans="1:11">
      <c r="A33" t="s">
        <v>4</v>
      </c>
      <c r="B33">
        <v>33.556376999999998</v>
      </c>
      <c r="C33">
        <v>71.102040000000002</v>
      </c>
      <c r="D33" t="s">
        <v>302</v>
      </c>
      <c r="E33" t="s">
        <v>355</v>
      </c>
      <c r="F33" s="10" t="s">
        <v>360</v>
      </c>
      <c r="G33" s="37" t="s">
        <v>545</v>
      </c>
      <c r="H33" s="37" t="s">
        <v>457</v>
      </c>
      <c r="J33" s="13"/>
      <c r="K33" s="37"/>
    </row>
    <row r="34" spans="1:11">
      <c r="A34" t="s">
        <v>4</v>
      </c>
      <c r="B34">
        <v>33.557155000000002</v>
      </c>
      <c r="C34">
        <v>71.104668000000004</v>
      </c>
      <c r="D34" t="s">
        <v>302</v>
      </c>
      <c r="E34" t="s">
        <v>355</v>
      </c>
      <c r="F34" s="10" t="s">
        <v>360</v>
      </c>
      <c r="G34" s="37" t="s">
        <v>544</v>
      </c>
      <c r="H34" s="37" t="s">
        <v>592</v>
      </c>
      <c r="J34" s="13"/>
      <c r="K34" s="13"/>
    </row>
    <row r="35" spans="1:11">
      <c r="A35" t="s">
        <v>4</v>
      </c>
      <c r="B35">
        <v>33.568365</v>
      </c>
      <c r="C35">
        <v>71.422708999999998</v>
      </c>
      <c r="D35" t="s">
        <v>303</v>
      </c>
      <c r="E35" t="s">
        <v>355</v>
      </c>
      <c r="F35" s="10" t="s">
        <v>360</v>
      </c>
      <c r="G35" s="37" t="s">
        <v>545</v>
      </c>
      <c r="H35" s="37" t="s">
        <v>458</v>
      </c>
      <c r="J35" s="13"/>
      <c r="K35" s="13"/>
    </row>
    <row r="36" spans="1:11">
      <c r="A36" t="s">
        <v>4</v>
      </c>
      <c r="B36">
        <v>33.568275999999997</v>
      </c>
      <c r="C36">
        <v>71.422826999999998</v>
      </c>
      <c r="D36" t="s">
        <v>303</v>
      </c>
      <c r="E36" t="s">
        <v>355</v>
      </c>
      <c r="F36" s="10" t="s">
        <v>360</v>
      </c>
      <c r="G36" s="37" t="s">
        <v>548</v>
      </c>
      <c r="H36" s="37" t="s">
        <v>457</v>
      </c>
      <c r="J36" s="13"/>
      <c r="K36" s="13"/>
    </row>
    <row r="37" spans="1:11">
      <c r="A37" t="s">
        <v>4</v>
      </c>
      <c r="B37">
        <v>33.599100999999997</v>
      </c>
      <c r="C37">
        <v>71.315678000000005</v>
      </c>
      <c r="D37" t="s">
        <v>39</v>
      </c>
      <c r="E37" t="s">
        <v>355</v>
      </c>
      <c r="F37" s="10" t="s">
        <v>360</v>
      </c>
      <c r="G37" s="37" t="s">
        <v>550</v>
      </c>
      <c r="H37" s="37" t="s">
        <v>449</v>
      </c>
      <c r="J37" s="13"/>
      <c r="K37" s="37"/>
    </row>
    <row r="38" spans="1:11">
      <c r="A38" t="s">
        <v>4</v>
      </c>
      <c r="B38">
        <v>33.599173</v>
      </c>
      <c r="C38">
        <v>71.315839999999994</v>
      </c>
      <c r="D38" t="s">
        <v>39</v>
      </c>
      <c r="E38" t="s">
        <v>355</v>
      </c>
      <c r="F38" s="10" t="s">
        <v>360</v>
      </c>
      <c r="G38" s="37" t="s">
        <v>546</v>
      </c>
      <c r="H38" s="37" t="s">
        <v>507</v>
      </c>
      <c r="J38" s="13"/>
      <c r="K38" s="13"/>
    </row>
    <row r="39" spans="1:11">
      <c r="A39" t="s">
        <v>4</v>
      </c>
      <c r="B39">
        <v>33.600676999999997</v>
      </c>
      <c r="C39">
        <v>71.299424999999999</v>
      </c>
      <c r="D39" t="s">
        <v>304</v>
      </c>
      <c r="E39" t="s">
        <v>355</v>
      </c>
      <c r="F39" s="10" t="s">
        <v>360</v>
      </c>
      <c r="G39" s="37" t="s">
        <v>544</v>
      </c>
      <c r="H39" s="37" t="s">
        <v>536</v>
      </c>
      <c r="J39" s="13"/>
      <c r="K39" s="13"/>
    </row>
    <row r="40" spans="1:11">
      <c r="A40" t="s">
        <v>4</v>
      </c>
      <c r="B40">
        <v>33.587474</v>
      </c>
      <c r="C40">
        <v>71.127584999999996</v>
      </c>
      <c r="D40" t="s">
        <v>296</v>
      </c>
      <c r="E40" t="s">
        <v>355</v>
      </c>
      <c r="F40" s="10" t="s">
        <v>360</v>
      </c>
      <c r="G40" s="37" t="s">
        <v>545</v>
      </c>
      <c r="H40" s="37" t="s">
        <v>457</v>
      </c>
      <c r="J40" s="13"/>
      <c r="K40" s="13"/>
    </row>
    <row r="41" spans="1:11">
      <c r="A41" t="s">
        <v>4</v>
      </c>
      <c r="B41">
        <v>33.587369000000002</v>
      </c>
      <c r="C41">
        <v>71.127499999999998</v>
      </c>
      <c r="D41" t="s">
        <v>296</v>
      </c>
      <c r="E41" t="s">
        <v>355</v>
      </c>
      <c r="F41" s="10" t="s">
        <v>360</v>
      </c>
      <c r="G41" s="37" t="s">
        <v>545</v>
      </c>
      <c r="H41" s="37" t="s">
        <v>457</v>
      </c>
      <c r="J41" s="13"/>
      <c r="K41" s="13"/>
    </row>
    <row r="42" spans="1:11">
      <c r="A42" t="s">
        <v>4</v>
      </c>
      <c r="B42">
        <v>33.587553</v>
      </c>
      <c r="C42">
        <v>71.126169000000004</v>
      </c>
      <c r="D42" t="s">
        <v>296</v>
      </c>
      <c r="E42" t="s">
        <v>355</v>
      </c>
      <c r="F42" s="10" t="s">
        <v>360</v>
      </c>
      <c r="G42" s="37" t="s">
        <v>546</v>
      </c>
      <c r="H42" s="37" t="s">
        <v>559</v>
      </c>
      <c r="J42" s="13"/>
      <c r="K42" s="13"/>
    </row>
    <row r="43" spans="1:11">
      <c r="A43" t="s">
        <v>4</v>
      </c>
      <c r="B43">
        <v>33.955426000000003</v>
      </c>
      <c r="C43">
        <v>71.536546000000001</v>
      </c>
      <c r="D43" t="s">
        <v>35</v>
      </c>
      <c r="E43" t="s">
        <v>354</v>
      </c>
      <c r="F43" s="6" t="s">
        <v>359</v>
      </c>
      <c r="G43" s="37" t="s">
        <v>548</v>
      </c>
      <c r="H43" s="37" t="s">
        <v>572</v>
      </c>
      <c r="J43" s="13"/>
      <c r="K43" s="13"/>
    </row>
    <row r="44" spans="1:11">
      <c r="A44" t="s">
        <v>4</v>
      </c>
      <c r="B44">
        <v>33.955675999999997</v>
      </c>
      <c r="C44">
        <v>71.536697000000004</v>
      </c>
      <c r="D44" t="s">
        <v>35</v>
      </c>
      <c r="E44" t="s">
        <v>354</v>
      </c>
      <c r="F44" s="6" t="s">
        <v>359</v>
      </c>
      <c r="G44" s="37" t="s">
        <v>544</v>
      </c>
      <c r="H44" s="37" t="s">
        <v>523</v>
      </c>
      <c r="J44" s="13"/>
      <c r="K44" s="13"/>
    </row>
    <row r="45" spans="1:11">
      <c r="A45" t="s">
        <v>4</v>
      </c>
      <c r="B45">
        <v>33.952185999999998</v>
      </c>
      <c r="C45">
        <v>71.533730000000006</v>
      </c>
      <c r="D45" t="s">
        <v>35</v>
      </c>
      <c r="E45" t="s">
        <v>354</v>
      </c>
      <c r="F45" s="6" t="s">
        <v>359</v>
      </c>
      <c r="G45" s="37" t="s">
        <v>548</v>
      </c>
      <c r="H45" s="37" t="s">
        <v>457</v>
      </c>
      <c r="J45" s="13"/>
      <c r="K45" s="37"/>
    </row>
    <row r="46" spans="1:11">
      <c r="A46" t="s">
        <v>4</v>
      </c>
      <c r="B46">
        <v>33.952275</v>
      </c>
      <c r="C46">
        <v>71.533709000000002</v>
      </c>
      <c r="D46" t="s">
        <v>35</v>
      </c>
      <c r="E46" t="s">
        <v>354</v>
      </c>
      <c r="F46" s="6" t="s">
        <v>359</v>
      </c>
      <c r="G46" s="37" t="s">
        <v>548</v>
      </c>
      <c r="H46" s="37" t="s">
        <v>457</v>
      </c>
      <c r="J46" s="13"/>
      <c r="K46" s="13"/>
    </row>
    <row r="47" spans="1:11">
      <c r="A47" t="s">
        <v>4</v>
      </c>
      <c r="B47">
        <v>33.542380999999999</v>
      </c>
      <c r="C47">
        <v>71.402680000000004</v>
      </c>
      <c r="D47" t="s">
        <v>305</v>
      </c>
      <c r="E47" t="s">
        <v>355</v>
      </c>
      <c r="F47" s="10" t="s">
        <v>360</v>
      </c>
      <c r="G47" s="37" t="s">
        <v>544</v>
      </c>
      <c r="H47" s="37" t="s">
        <v>459</v>
      </c>
      <c r="J47" s="13"/>
      <c r="K47" s="37"/>
    </row>
    <row r="48" spans="1:11">
      <c r="A48" t="s">
        <v>4</v>
      </c>
      <c r="B48">
        <v>33.542569</v>
      </c>
      <c r="C48">
        <v>71.402690000000007</v>
      </c>
      <c r="D48" t="s">
        <v>305</v>
      </c>
      <c r="E48" t="s">
        <v>355</v>
      </c>
      <c r="F48" s="10" t="s">
        <v>360</v>
      </c>
      <c r="G48" s="37" t="s">
        <v>545</v>
      </c>
      <c r="H48" s="37" t="s">
        <v>564</v>
      </c>
      <c r="J48" s="13"/>
      <c r="K48" s="13"/>
    </row>
    <row r="49" spans="1:11">
      <c r="A49" t="s">
        <v>4</v>
      </c>
      <c r="B49">
        <v>33.542686000000003</v>
      </c>
      <c r="C49">
        <v>71.400174000000007</v>
      </c>
      <c r="D49" t="s">
        <v>305</v>
      </c>
      <c r="E49" t="s">
        <v>355</v>
      </c>
      <c r="F49" s="10" t="s">
        <v>360</v>
      </c>
      <c r="G49" s="37" t="s">
        <v>547</v>
      </c>
      <c r="H49" s="37" t="s">
        <v>457</v>
      </c>
      <c r="J49" s="13"/>
      <c r="K49" s="13"/>
    </row>
    <row r="50" spans="1:11">
      <c r="A50" t="s">
        <v>4</v>
      </c>
      <c r="B50">
        <v>33.542515999999999</v>
      </c>
      <c r="C50">
        <v>71.400216999999998</v>
      </c>
      <c r="D50" t="s">
        <v>305</v>
      </c>
      <c r="E50" t="s">
        <v>355</v>
      </c>
      <c r="F50" s="10" t="s">
        <v>360</v>
      </c>
      <c r="G50" s="37" t="s">
        <v>545</v>
      </c>
      <c r="H50" s="37" t="s">
        <v>480</v>
      </c>
      <c r="J50" s="13"/>
      <c r="K50" s="13"/>
    </row>
    <row r="51" spans="1:11">
      <c r="A51" t="s">
        <v>4</v>
      </c>
      <c r="B51">
        <v>33.541179999999997</v>
      </c>
      <c r="C51">
        <v>71.402409000000006</v>
      </c>
      <c r="D51" t="s">
        <v>305</v>
      </c>
      <c r="E51" t="s">
        <v>355</v>
      </c>
      <c r="F51" s="10" t="s">
        <v>360</v>
      </c>
      <c r="G51" s="37" t="s">
        <v>548</v>
      </c>
      <c r="H51" s="37" t="s">
        <v>484</v>
      </c>
      <c r="J51" s="13"/>
      <c r="K51" s="13"/>
    </row>
    <row r="52" spans="1:11">
      <c r="A52" t="s">
        <v>4</v>
      </c>
      <c r="B52">
        <v>33.618034999999999</v>
      </c>
      <c r="C52">
        <v>71.458974999999995</v>
      </c>
      <c r="D52" t="s">
        <v>306</v>
      </c>
      <c r="E52" t="s">
        <v>354</v>
      </c>
      <c r="F52" s="6" t="s">
        <v>359</v>
      </c>
      <c r="G52" s="37" t="s">
        <v>544</v>
      </c>
      <c r="H52" s="37" t="s">
        <v>463</v>
      </c>
      <c r="J52" s="13"/>
      <c r="K52" s="13"/>
    </row>
    <row r="53" spans="1:11">
      <c r="A53" t="s">
        <v>4</v>
      </c>
      <c r="B53">
        <v>33.618088</v>
      </c>
      <c r="C53">
        <v>71.45917</v>
      </c>
      <c r="D53" t="s">
        <v>306</v>
      </c>
      <c r="E53" t="s">
        <v>354</v>
      </c>
      <c r="F53" s="6" t="s">
        <v>359</v>
      </c>
      <c r="G53" s="37" t="s">
        <v>545</v>
      </c>
      <c r="H53" s="37" t="s">
        <v>458</v>
      </c>
      <c r="J53" s="13"/>
      <c r="K53" s="13"/>
    </row>
    <row r="54" spans="1:11">
      <c r="A54" t="s">
        <v>4</v>
      </c>
      <c r="B54">
        <v>33.615969</v>
      </c>
      <c r="C54">
        <v>71.455043000000003</v>
      </c>
      <c r="D54" t="s">
        <v>306</v>
      </c>
      <c r="E54" t="s">
        <v>354</v>
      </c>
      <c r="F54" s="6" t="s">
        <v>359</v>
      </c>
      <c r="G54" s="37" t="s">
        <v>544</v>
      </c>
      <c r="H54" s="37" t="s">
        <v>457</v>
      </c>
      <c r="J54" s="13"/>
      <c r="K54" s="13"/>
    </row>
    <row r="55" spans="1:11">
      <c r="A55" t="s">
        <v>4</v>
      </c>
      <c r="B55">
        <v>33.616086000000003</v>
      </c>
      <c r="C55">
        <v>71.454881</v>
      </c>
      <c r="D55" t="s">
        <v>306</v>
      </c>
      <c r="E55" t="s">
        <v>354</v>
      </c>
      <c r="F55" s="6" t="s">
        <v>359</v>
      </c>
      <c r="G55" s="37" t="s">
        <v>545</v>
      </c>
      <c r="H55" s="37" t="s">
        <v>457</v>
      </c>
      <c r="J55" s="13"/>
      <c r="K55" s="13"/>
    </row>
    <row r="56" spans="1:11">
      <c r="A56" t="s">
        <v>4</v>
      </c>
      <c r="B56">
        <v>33.182248999999999</v>
      </c>
      <c r="C56">
        <v>70.955517</v>
      </c>
      <c r="D56" t="s">
        <v>307</v>
      </c>
      <c r="E56" t="s">
        <v>355</v>
      </c>
      <c r="F56" s="10" t="s">
        <v>360</v>
      </c>
      <c r="G56" s="37" t="s">
        <v>548</v>
      </c>
      <c r="H56" s="37" t="s">
        <v>457</v>
      </c>
      <c r="J56" s="13"/>
      <c r="K56" s="13"/>
    </row>
    <row r="57" spans="1:11">
      <c r="A57" t="s">
        <v>4</v>
      </c>
      <c r="B57">
        <v>33.18224</v>
      </c>
      <c r="C57">
        <v>70.955646000000002</v>
      </c>
      <c r="D57" t="s">
        <v>307</v>
      </c>
      <c r="E57" t="s">
        <v>355</v>
      </c>
      <c r="F57" s="10" t="s">
        <v>360</v>
      </c>
      <c r="G57" s="37" t="s">
        <v>544</v>
      </c>
      <c r="H57" s="37" t="s">
        <v>452</v>
      </c>
      <c r="J57" s="37"/>
      <c r="K57" s="37"/>
    </row>
    <row r="58" spans="1:11">
      <c r="A58" t="s">
        <v>4</v>
      </c>
      <c r="B58">
        <v>33.180717999999999</v>
      </c>
      <c r="C58">
        <v>70.956190000000007</v>
      </c>
      <c r="D58" t="s">
        <v>307</v>
      </c>
      <c r="E58" t="s">
        <v>355</v>
      </c>
      <c r="F58" s="10" t="s">
        <v>360</v>
      </c>
      <c r="G58" s="40" t="s">
        <v>545</v>
      </c>
      <c r="H58" s="40" t="s">
        <v>492</v>
      </c>
      <c r="J58" s="30"/>
      <c r="K58" s="40"/>
    </row>
    <row r="59" spans="1:11">
      <c r="A59" t="s">
        <v>4</v>
      </c>
      <c r="B59">
        <v>33.180700999999999</v>
      </c>
      <c r="C59">
        <v>70.956126999999995</v>
      </c>
      <c r="D59" t="s">
        <v>307</v>
      </c>
      <c r="E59" t="s">
        <v>355</v>
      </c>
      <c r="F59" s="10" t="s">
        <v>360</v>
      </c>
      <c r="G59" s="41" t="s">
        <v>545</v>
      </c>
      <c r="H59" s="41" t="s">
        <v>464</v>
      </c>
      <c r="J59" s="29"/>
      <c r="K59" s="41"/>
    </row>
    <row r="60" spans="1:11">
      <c r="A60" t="s">
        <v>4</v>
      </c>
      <c r="B60">
        <v>33.181460999999999</v>
      </c>
      <c r="C60">
        <v>70.957921999999996</v>
      </c>
      <c r="D60" t="s">
        <v>307</v>
      </c>
      <c r="E60" t="s">
        <v>355</v>
      </c>
      <c r="F60" s="10" t="s">
        <v>360</v>
      </c>
      <c r="G60" s="41" t="s">
        <v>545</v>
      </c>
      <c r="H60" s="41" t="s">
        <v>481</v>
      </c>
      <c r="J60" s="29"/>
      <c r="K60" s="41"/>
    </row>
    <row r="61" spans="1:11">
      <c r="A61" t="s">
        <v>4</v>
      </c>
      <c r="B61">
        <v>33.181392000000002</v>
      </c>
      <c r="C61">
        <v>70.957513000000006</v>
      </c>
      <c r="D61" t="s">
        <v>307</v>
      </c>
      <c r="E61" t="s">
        <v>358</v>
      </c>
      <c r="F61" s="5" t="s">
        <v>371</v>
      </c>
      <c r="G61" s="41" t="s">
        <v>430</v>
      </c>
      <c r="H61" s="41" t="s">
        <v>529</v>
      </c>
      <c r="J61" s="29"/>
      <c r="K61" s="41"/>
    </row>
    <row r="62" spans="1:11">
      <c r="A62" t="s">
        <v>4</v>
      </c>
      <c r="B62">
        <v>33.552781000000003</v>
      </c>
      <c r="C62">
        <v>71.497174000000001</v>
      </c>
      <c r="D62" t="s">
        <v>308</v>
      </c>
      <c r="E62" t="s">
        <v>358</v>
      </c>
      <c r="F62" s="5" t="s">
        <v>371</v>
      </c>
      <c r="G62" s="29" t="s">
        <v>406</v>
      </c>
      <c r="H62" s="41" t="s">
        <v>508</v>
      </c>
      <c r="J62" s="29"/>
      <c r="K62" s="41"/>
    </row>
    <row r="63" spans="1:11">
      <c r="A63" t="s">
        <v>4</v>
      </c>
      <c r="B63">
        <v>33.552698999999997</v>
      </c>
      <c r="C63">
        <v>71.497378999999995</v>
      </c>
      <c r="D63" t="s">
        <v>308</v>
      </c>
      <c r="E63" t="s">
        <v>358</v>
      </c>
      <c r="F63" s="5" t="s">
        <v>371</v>
      </c>
      <c r="G63" s="41" t="s">
        <v>422</v>
      </c>
      <c r="H63" s="41" t="s">
        <v>507</v>
      </c>
      <c r="J63" s="29"/>
      <c r="K63" s="41"/>
    </row>
    <row r="64" spans="1:11">
      <c r="A64" t="s">
        <v>4</v>
      </c>
      <c r="B64">
        <v>33.554059000000002</v>
      </c>
      <c r="C64">
        <v>71.505251000000001</v>
      </c>
      <c r="D64" t="s">
        <v>308</v>
      </c>
      <c r="E64" t="s">
        <v>354</v>
      </c>
      <c r="F64" s="6" t="s">
        <v>359</v>
      </c>
      <c r="G64" s="41" t="s">
        <v>545</v>
      </c>
      <c r="H64" s="41" t="s">
        <v>469</v>
      </c>
      <c r="J64" s="29"/>
      <c r="K64" s="41"/>
    </row>
    <row r="65" spans="1:11">
      <c r="A65" t="s">
        <v>4</v>
      </c>
      <c r="B65">
        <v>33.553916000000001</v>
      </c>
      <c r="C65">
        <v>71.505240999999998</v>
      </c>
      <c r="D65" t="s">
        <v>308</v>
      </c>
      <c r="E65" t="s">
        <v>354</v>
      </c>
      <c r="F65" s="6" t="s">
        <v>359</v>
      </c>
      <c r="G65" s="41" t="s">
        <v>548</v>
      </c>
      <c r="H65" s="41" t="s">
        <v>516</v>
      </c>
      <c r="J65" s="29"/>
      <c r="K65" s="41"/>
    </row>
    <row r="66" spans="1:11">
      <c r="A66" t="s">
        <v>4</v>
      </c>
      <c r="B66">
        <v>33.520223999999999</v>
      </c>
      <c r="C66">
        <v>71.553933000000001</v>
      </c>
      <c r="D66" t="s">
        <v>309</v>
      </c>
      <c r="E66" t="s">
        <v>356</v>
      </c>
      <c r="F66" s="4" t="s">
        <v>369</v>
      </c>
      <c r="G66" s="41" t="s">
        <v>547</v>
      </c>
      <c r="H66" s="41" t="s">
        <v>536</v>
      </c>
      <c r="J66" s="29"/>
      <c r="K66" s="41"/>
    </row>
    <row r="67" spans="1:11">
      <c r="A67" t="s">
        <v>4</v>
      </c>
      <c r="B67">
        <v>33.520277999999998</v>
      </c>
      <c r="C67">
        <v>71.553504000000004</v>
      </c>
      <c r="D67" t="s">
        <v>309</v>
      </c>
      <c r="E67" t="s">
        <v>356</v>
      </c>
      <c r="F67" s="4" t="s">
        <v>369</v>
      </c>
      <c r="G67" s="41" t="s">
        <v>547</v>
      </c>
      <c r="H67" s="41" t="s">
        <v>523</v>
      </c>
      <c r="J67" s="29"/>
      <c r="K67" s="41"/>
    </row>
    <row r="68" spans="1:11">
      <c r="A68" t="s">
        <v>4</v>
      </c>
      <c r="B68">
        <v>33.519474000000002</v>
      </c>
      <c r="C68">
        <v>71.559725</v>
      </c>
      <c r="D68" t="s">
        <v>309</v>
      </c>
      <c r="E68" t="s">
        <v>356</v>
      </c>
      <c r="F68" s="4" t="s">
        <v>369</v>
      </c>
      <c r="G68" s="41" t="s">
        <v>545</v>
      </c>
      <c r="H68" s="41" t="s">
        <v>477</v>
      </c>
      <c r="J68" s="29"/>
      <c r="K68" s="41"/>
    </row>
    <row r="69" spans="1:11">
      <c r="A69" t="s">
        <v>4</v>
      </c>
      <c r="B69">
        <v>33.519528000000001</v>
      </c>
      <c r="C69">
        <v>71.560025999999993</v>
      </c>
      <c r="D69" t="s">
        <v>309</v>
      </c>
      <c r="E69" t="s">
        <v>354</v>
      </c>
      <c r="F69" s="6" t="s">
        <v>359</v>
      </c>
      <c r="G69" s="41" t="s">
        <v>545</v>
      </c>
      <c r="H69" s="41" t="s">
        <v>594</v>
      </c>
      <c r="J69" s="29"/>
      <c r="K69" s="41"/>
    </row>
    <row r="70" spans="1:11">
      <c r="A70" t="s">
        <v>4</v>
      </c>
      <c r="B70">
        <v>33.508333</v>
      </c>
      <c r="C70">
        <v>71.382456000000005</v>
      </c>
      <c r="D70" t="s">
        <v>305</v>
      </c>
      <c r="E70" t="s">
        <v>354</v>
      </c>
      <c r="F70" s="6" t="s">
        <v>359</v>
      </c>
      <c r="G70" s="41" t="s">
        <v>545</v>
      </c>
      <c r="H70" s="41" t="s">
        <v>523</v>
      </c>
      <c r="J70" s="29"/>
      <c r="K70" s="41"/>
    </row>
    <row r="71" spans="1:11">
      <c r="A71" t="s">
        <v>4</v>
      </c>
      <c r="B71">
        <v>33.508164000000001</v>
      </c>
      <c r="C71">
        <v>71.382464999999996</v>
      </c>
      <c r="D71" t="s">
        <v>305</v>
      </c>
      <c r="E71" t="s">
        <v>356</v>
      </c>
      <c r="F71" s="4" t="s">
        <v>369</v>
      </c>
      <c r="G71" s="41" t="s">
        <v>548</v>
      </c>
      <c r="H71" s="41" t="s">
        <v>451</v>
      </c>
      <c r="J71" s="29"/>
      <c r="K71" s="41"/>
    </row>
    <row r="72" spans="1:11">
      <c r="A72" t="s">
        <v>4</v>
      </c>
      <c r="B72">
        <v>33.508201999999997</v>
      </c>
      <c r="C72">
        <v>71.382283999999999</v>
      </c>
      <c r="D72" t="s">
        <v>305</v>
      </c>
      <c r="E72" t="s">
        <v>356</v>
      </c>
      <c r="F72" s="4" t="s">
        <v>369</v>
      </c>
      <c r="G72" s="41" t="s">
        <v>548</v>
      </c>
      <c r="H72" s="41" t="s">
        <v>492</v>
      </c>
      <c r="J72" s="29"/>
      <c r="K72" s="41"/>
    </row>
    <row r="73" spans="1:11">
      <c r="A73" t="s">
        <v>4</v>
      </c>
      <c r="B73">
        <v>33.541573999999997</v>
      </c>
      <c r="C73">
        <v>71.461184000000003</v>
      </c>
      <c r="D73" t="s">
        <v>300</v>
      </c>
      <c r="E73" t="s">
        <v>354</v>
      </c>
      <c r="F73" s="6" t="s">
        <v>359</v>
      </c>
      <c r="G73" s="41" t="s">
        <v>606</v>
      </c>
      <c r="H73" s="41" t="s">
        <v>452</v>
      </c>
      <c r="J73" s="29"/>
      <c r="K73" s="41"/>
    </row>
    <row r="74" spans="1:11">
      <c r="A74" t="s">
        <v>4</v>
      </c>
      <c r="B74">
        <v>33.541412999999999</v>
      </c>
      <c r="C74">
        <v>71.461129999999997</v>
      </c>
      <c r="D74" t="s">
        <v>300</v>
      </c>
      <c r="E74" t="s">
        <v>354</v>
      </c>
      <c r="F74" s="6" t="s">
        <v>359</v>
      </c>
      <c r="G74" s="41" t="s">
        <v>544</v>
      </c>
      <c r="H74" s="41" t="s">
        <v>536</v>
      </c>
      <c r="J74" s="29"/>
      <c r="K74" s="41"/>
    </row>
    <row r="75" spans="1:11">
      <c r="A75" t="s">
        <v>4</v>
      </c>
      <c r="B75">
        <v>33.538730000000001</v>
      </c>
      <c r="C75">
        <v>71.461129</v>
      </c>
      <c r="D75" t="s">
        <v>300</v>
      </c>
      <c r="E75" t="s">
        <v>354</v>
      </c>
      <c r="F75" s="6" t="s">
        <v>359</v>
      </c>
      <c r="G75" s="41" t="s">
        <v>546</v>
      </c>
      <c r="H75" s="41" t="s">
        <v>559</v>
      </c>
      <c r="J75" s="29"/>
      <c r="K75" s="41"/>
    </row>
    <row r="76" spans="1:11">
      <c r="A76" t="s">
        <v>4</v>
      </c>
      <c r="B76">
        <v>33.538657999999998</v>
      </c>
      <c r="C76">
        <v>71.460966999999997</v>
      </c>
      <c r="D76" t="s">
        <v>300</v>
      </c>
      <c r="E76" t="s">
        <v>357</v>
      </c>
      <c r="F76" s="2" t="s">
        <v>370</v>
      </c>
      <c r="G76" s="41" t="s">
        <v>547</v>
      </c>
      <c r="H76" s="41" t="s">
        <v>455</v>
      </c>
      <c r="J76" s="29"/>
      <c r="K76" s="41"/>
    </row>
    <row r="77" spans="1:11">
      <c r="A77" t="s">
        <v>4</v>
      </c>
      <c r="B77">
        <v>33.541499000000002</v>
      </c>
      <c r="C77">
        <v>71.460583999999997</v>
      </c>
      <c r="D77" t="s">
        <v>300</v>
      </c>
      <c r="E77" t="s">
        <v>357</v>
      </c>
      <c r="F77" s="2" t="s">
        <v>370</v>
      </c>
      <c r="G77" s="41" t="s">
        <v>430</v>
      </c>
      <c r="H77" s="41" t="s">
        <v>457</v>
      </c>
      <c r="J77" s="29"/>
      <c r="K77" s="41"/>
    </row>
    <row r="78" spans="1:11">
      <c r="A78" t="s">
        <v>4</v>
      </c>
      <c r="B78">
        <v>33.533486000000003</v>
      </c>
      <c r="C78">
        <v>71.566349000000002</v>
      </c>
      <c r="D78" t="s">
        <v>300</v>
      </c>
      <c r="E78" t="s">
        <v>356</v>
      </c>
      <c r="F78" s="4" t="s">
        <v>369</v>
      </c>
      <c r="G78" s="41" t="s">
        <v>545</v>
      </c>
      <c r="H78" s="41" t="s">
        <v>490</v>
      </c>
      <c r="J78" s="29"/>
      <c r="K78" s="41"/>
    </row>
    <row r="79" spans="1:11">
      <c r="A79" t="s">
        <v>4</v>
      </c>
      <c r="B79">
        <v>33.533504000000001</v>
      </c>
      <c r="C79">
        <v>71.566135000000003</v>
      </c>
      <c r="D79" t="s">
        <v>300</v>
      </c>
      <c r="E79" t="s">
        <v>355</v>
      </c>
      <c r="F79" s="10" t="s">
        <v>360</v>
      </c>
      <c r="G79" s="29" t="s">
        <v>402</v>
      </c>
      <c r="H79" s="41" t="s">
        <v>457</v>
      </c>
      <c r="J79" s="29"/>
      <c r="K79" s="41"/>
    </row>
    <row r="80" spans="1:11">
      <c r="A80" t="s">
        <v>4</v>
      </c>
      <c r="B80">
        <v>33.538735000000003</v>
      </c>
      <c r="C80">
        <v>71.557939000000005</v>
      </c>
      <c r="D80" t="s">
        <v>300</v>
      </c>
      <c r="E80" t="s">
        <v>355</v>
      </c>
      <c r="F80" s="10" t="s">
        <v>360</v>
      </c>
      <c r="G80" s="41" t="s">
        <v>548</v>
      </c>
      <c r="H80" s="41" t="s">
        <v>455</v>
      </c>
      <c r="J80" s="29"/>
      <c r="K80" s="41"/>
    </row>
    <row r="81" spans="1:11">
      <c r="A81" t="s">
        <v>4</v>
      </c>
      <c r="B81">
        <v>33.538583000000003</v>
      </c>
      <c r="C81">
        <v>71.558002999999999</v>
      </c>
      <c r="D81" t="s">
        <v>300</v>
      </c>
      <c r="E81" t="s">
        <v>355</v>
      </c>
      <c r="F81" s="10" t="s">
        <v>360</v>
      </c>
      <c r="G81" s="41" t="s">
        <v>548</v>
      </c>
      <c r="H81" s="41" t="s">
        <v>458</v>
      </c>
      <c r="J81" s="29"/>
      <c r="K81" s="41"/>
    </row>
    <row r="82" spans="1:11">
      <c r="A82" t="s">
        <v>4</v>
      </c>
      <c r="B82">
        <v>33.538395000000001</v>
      </c>
      <c r="C82">
        <v>71.557939000000005</v>
      </c>
      <c r="D82" t="s">
        <v>300</v>
      </c>
      <c r="E82" t="s">
        <v>355</v>
      </c>
      <c r="F82" s="10" t="s">
        <v>360</v>
      </c>
      <c r="G82" s="41" t="s">
        <v>544</v>
      </c>
      <c r="H82" s="41" t="s">
        <v>457</v>
      </c>
      <c r="J82" s="29"/>
      <c r="K82" s="41"/>
    </row>
    <row r="83" spans="1:11">
      <c r="A83" t="s">
        <v>4</v>
      </c>
      <c r="B83">
        <v>33.539046999999997</v>
      </c>
      <c r="C83">
        <v>71.559763000000004</v>
      </c>
      <c r="D83" t="s">
        <v>300</v>
      </c>
      <c r="E83" t="s">
        <v>356</v>
      </c>
      <c r="F83" s="4" t="s">
        <v>369</v>
      </c>
      <c r="G83" s="41" t="s">
        <v>422</v>
      </c>
      <c r="H83" s="41" t="s">
        <v>595</v>
      </c>
      <c r="J83" s="29"/>
      <c r="K83" s="41"/>
    </row>
    <row r="84" spans="1:11">
      <c r="A84" t="s">
        <v>4</v>
      </c>
      <c r="B84">
        <v>33.586919000000002</v>
      </c>
      <c r="C84">
        <v>71.469751000000002</v>
      </c>
      <c r="D84" t="s">
        <v>7</v>
      </c>
      <c r="E84" t="s">
        <v>354</v>
      </c>
      <c r="F84" s="6" t="s">
        <v>359</v>
      </c>
      <c r="G84" s="41" t="s">
        <v>544</v>
      </c>
      <c r="H84" s="41" t="s">
        <v>457</v>
      </c>
      <c r="J84" s="29"/>
      <c r="K84" s="41"/>
    </row>
    <row r="85" spans="1:11">
      <c r="A85" t="s">
        <v>4</v>
      </c>
      <c r="B85">
        <v>33.583030000000001</v>
      </c>
      <c r="C85">
        <v>71.460556999999994</v>
      </c>
      <c r="D85" t="s">
        <v>7</v>
      </c>
      <c r="E85" t="s">
        <v>354</v>
      </c>
      <c r="F85" s="6" t="s">
        <v>359</v>
      </c>
      <c r="G85" s="41" t="s">
        <v>544</v>
      </c>
      <c r="H85" s="41" t="s">
        <v>452</v>
      </c>
      <c r="J85" s="29"/>
      <c r="K85" s="41"/>
    </row>
    <row r="86" spans="1:11">
      <c r="A86" t="s">
        <v>4</v>
      </c>
      <c r="B86">
        <v>33.582957999999998</v>
      </c>
      <c r="C86">
        <v>71.460384000000005</v>
      </c>
      <c r="D86" t="s">
        <v>7</v>
      </c>
      <c r="E86" t="s">
        <v>356</v>
      </c>
      <c r="F86" s="4" t="s">
        <v>369</v>
      </c>
      <c r="G86" s="41" t="s">
        <v>548</v>
      </c>
      <c r="H86" s="41" t="s">
        <v>477</v>
      </c>
      <c r="J86" s="29"/>
      <c r="K86" s="41"/>
    </row>
    <row r="87" spans="1:11">
      <c r="A87" t="s">
        <v>4</v>
      </c>
      <c r="B87">
        <v>33.531877999999999</v>
      </c>
      <c r="C87">
        <v>71.308147000000005</v>
      </c>
      <c r="D87" t="s">
        <v>303</v>
      </c>
      <c r="E87" t="s">
        <v>354</v>
      </c>
      <c r="F87" s="6" t="s">
        <v>359</v>
      </c>
      <c r="G87" s="41" t="s">
        <v>548</v>
      </c>
      <c r="H87" s="41" t="s">
        <v>522</v>
      </c>
      <c r="J87" s="29"/>
      <c r="K87" s="41"/>
    </row>
    <row r="88" spans="1:11">
      <c r="A88" t="s">
        <v>4</v>
      </c>
      <c r="B88">
        <v>33.531725999999999</v>
      </c>
      <c r="C88">
        <v>71.308114000000003</v>
      </c>
      <c r="D88" t="s">
        <v>303</v>
      </c>
      <c r="E88" t="s">
        <v>354</v>
      </c>
      <c r="F88" s="6" t="s">
        <v>359</v>
      </c>
      <c r="G88" s="41" t="s">
        <v>548</v>
      </c>
      <c r="H88" s="41" t="s">
        <v>510</v>
      </c>
      <c r="J88" s="29"/>
      <c r="K88" s="41"/>
    </row>
    <row r="89" spans="1:11">
      <c r="A89" t="s">
        <v>4</v>
      </c>
      <c r="B89">
        <v>33.536923000000002</v>
      </c>
      <c r="C89">
        <v>71.420535000000001</v>
      </c>
      <c r="D89" t="s">
        <v>303</v>
      </c>
      <c r="E89" t="s">
        <v>354</v>
      </c>
      <c r="F89" s="6" t="s">
        <v>359</v>
      </c>
      <c r="G89" s="41" t="s">
        <v>544</v>
      </c>
      <c r="H89" s="41" t="s">
        <v>458</v>
      </c>
      <c r="J89" s="29"/>
      <c r="K89" s="41"/>
    </row>
    <row r="90" spans="1:11">
      <c r="A90" t="s">
        <v>4</v>
      </c>
      <c r="B90">
        <v>33.536833000000001</v>
      </c>
      <c r="C90">
        <v>71.420599999999993</v>
      </c>
      <c r="D90" t="s">
        <v>303</v>
      </c>
      <c r="E90" t="s">
        <v>354</v>
      </c>
      <c r="F90" s="6" t="s">
        <v>359</v>
      </c>
      <c r="G90" s="41" t="s">
        <v>546</v>
      </c>
      <c r="H90" s="41" t="s">
        <v>477</v>
      </c>
      <c r="J90" s="29"/>
      <c r="K90" s="41"/>
    </row>
    <row r="91" spans="1:11">
      <c r="A91" t="s">
        <v>4</v>
      </c>
      <c r="B91">
        <v>33.409827999999997</v>
      </c>
      <c r="C91">
        <v>71.074619999999996</v>
      </c>
      <c r="D91" t="s">
        <v>310</v>
      </c>
      <c r="E91" t="s">
        <v>356</v>
      </c>
      <c r="F91" s="4" t="s">
        <v>369</v>
      </c>
      <c r="G91" s="41" t="s">
        <v>406</v>
      </c>
      <c r="H91" s="41" t="s">
        <v>450</v>
      </c>
      <c r="J91" s="29"/>
      <c r="K91" s="41"/>
    </row>
    <row r="92" spans="1:11">
      <c r="A92" t="s">
        <v>4</v>
      </c>
      <c r="B92">
        <v>33.409691000000002</v>
      </c>
      <c r="C92">
        <v>71.074687999999995</v>
      </c>
      <c r="D92" t="s">
        <v>310</v>
      </c>
      <c r="E92" t="s">
        <v>356</v>
      </c>
      <c r="F92" s="4" t="s">
        <v>369</v>
      </c>
      <c r="G92" s="41" t="s">
        <v>546</v>
      </c>
      <c r="H92" s="41" t="s">
        <v>536</v>
      </c>
      <c r="J92" s="29"/>
      <c r="K92" s="41"/>
    </row>
    <row r="93" spans="1:11">
      <c r="A93" t="s">
        <v>4</v>
      </c>
      <c r="B93">
        <v>33.379730000000002</v>
      </c>
      <c r="C93">
        <v>71.016282000000004</v>
      </c>
      <c r="D93" t="s">
        <v>311</v>
      </c>
      <c r="E93" t="s">
        <v>355</v>
      </c>
      <c r="F93" s="10" t="s">
        <v>360</v>
      </c>
      <c r="G93" s="41" t="s">
        <v>544</v>
      </c>
      <c r="H93" s="41" t="s">
        <v>452</v>
      </c>
      <c r="J93" s="29"/>
      <c r="K93" s="41"/>
    </row>
    <row r="94" spans="1:11">
      <c r="A94" t="s">
        <v>4</v>
      </c>
      <c r="B94">
        <v>33.379648000000003</v>
      </c>
      <c r="C94">
        <v>71.016043999999994</v>
      </c>
      <c r="D94" t="s">
        <v>311</v>
      </c>
      <c r="E94" t="s">
        <v>355</v>
      </c>
      <c r="F94" s="10" t="s">
        <v>360</v>
      </c>
      <c r="G94" s="41" t="s">
        <v>548</v>
      </c>
      <c r="H94" s="41" t="s">
        <v>513</v>
      </c>
      <c r="J94" s="29"/>
      <c r="K94" s="41"/>
    </row>
    <row r="95" spans="1:11">
      <c r="A95" t="s">
        <v>4</v>
      </c>
      <c r="B95">
        <v>33.377746999999999</v>
      </c>
      <c r="C95">
        <v>71.013377000000006</v>
      </c>
      <c r="D95" t="s">
        <v>311</v>
      </c>
      <c r="E95" t="s">
        <v>355</v>
      </c>
      <c r="F95" s="10" t="s">
        <v>360</v>
      </c>
      <c r="G95" s="41" t="s">
        <v>545</v>
      </c>
      <c r="H95" s="41" t="s">
        <v>457</v>
      </c>
      <c r="J95" s="29"/>
      <c r="K95" s="41"/>
    </row>
    <row r="96" spans="1:11">
      <c r="A96" t="s">
        <v>4</v>
      </c>
      <c r="B96">
        <v>33.584918000000002</v>
      </c>
      <c r="C96">
        <v>71.373486</v>
      </c>
      <c r="D96" t="s">
        <v>303</v>
      </c>
      <c r="E96" t="s">
        <v>354</v>
      </c>
      <c r="F96" s="6" t="s">
        <v>359</v>
      </c>
      <c r="G96" s="41" t="s">
        <v>545</v>
      </c>
      <c r="H96" s="41" t="s">
        <v>457</v>
      </c>
      <c r="J96" s="29"/>
      <c r="K96" s="41"/>
    </row>
    <row r="97" spans="1:11">
      <c r="A97" t="s">
        <v>4</v>
      </c>
      <c r="B97">
        <v>33.585481999999999</v>
      </c>
      <c r="C97">
        <v>71.371457000000007</v>
      </c>
      <c r="D97" t="s">
        <v>303</v>
      </c>
      <c r="E97" t="s">
        <v>354</v>
      </c>
      <c r="F97" s="6" t="s">
        <v>359</v>
      </c>
      <c r="G97" s="41" t="s">
        <v>545</v>
      </c>
      <c r="H97" s="41" t="s">
        <v>457</v>
      </c>
      <c r="J97" s="29"/>
      <c r="K97" s="41"/>
    </row>
    <row r="98" spans="1:11">
      <c r="A98" t="s">
        <v>4</v>
      </c>
      <c r="B98">
        <v>33.568376000000001</v>
      </c>
      <c r="C98">
        <v>71.481908000000004</v>
      </c>
      <c r="D98" t="s">
        <v>312</v>
      </c>
      <c r="E98" t="s">
        <v>356</v>
      </c>
      <c r="F98" s="4" t="s">
        <v>369</v>
      </c>
      <c r="G98" s="41" t="s">
        <v>546</v>
      </c>
      <c r="H98" s="41" t="s">
        <v>477</v>
      </c>
      <c r="J98" s="29"/>
      <c r="K98" s="41"/>
    </row>
    <row r="99" spans="1:11">
      <c r="A99" t="s">
        <v>4</v>
      </c>
      <c r="B99">
        <v>33.568401999999999</v>
      </c>
      <c r="C99">
        <v>71.481782999999993</v>
      </c>
      <c r="D99" t="s">
        <v>312</v>
      </c>
      <c r="E99" t="s">
        <v>356</v>
      </c>
      <c r="F99" s="4" t="s">
        <v>369</v>
      </c>
      <c r="G99" s="43" t="s">
        <v>549</v>
      </c>
      <c r="H99" s="41" t="s">
        <v>591</v>
      </c>
      <c r="J99" s="31"/>
      <c r="K99" s="41"/>
    </row>
    <row r="100" spans="1:11">
      <c r="A100" t="s">
        <v>4</v>
      </c>
      <c r="B100">
        <v>33.568615999999999</v>
      </c>
      <c r="C100">
        <v>71.481921999999997</v>
      </c>
      <c r="D100" t="s">
        <v>312</v>
      </c>
      <c r="E100" t="s">
        <v>355</v>
      </c>
      <c r="F100" s="10" t="s">
        <v>360</v>
      </c>
      <c r="G100" s="43" t="s">
        <v>544</v>
      </c>
      <c r="H100" s="41" t="s">
        <v>484</v>
      </c>
      <c r="J100" s="31"/>
      <c r="K100" s="41"/>
    </row>
    <row r="101" spans="1:11">
      <c r="A101" t="s">
        <v>4</v>
      </c>
      <c r="B101">
        <v>33.956786000000001</v>
      </c>
      <c r="C101">
        <v>71.568453000000005</v>
      </c>
      <c r="D101" t="s">
        <v>313</v>
      </c>
      <c r="E101" t="s">
        <v>354</v>
      </c>
      <c r="F101" s="6" t="s">
        <v>359</v>
      </c>
      <c r="G101" s="43" t="s">
        <v>545</v>
      </c>
      <c r="H101" s="41" t="s">
        <v>455</v>
      </c>
      <c r="J101" s="31"/>
      <c r="K101" s="41"/>
    </row>
    <row r="102" spans="1:11">
      <c r="A102" t="s">
        <v>4</v>
      </c>
      <c r="B102">
        <v>33.956705999999997</v>
      </c>
      <c r="C102">
        <v>71.568237999999994</v>
      </c>
      <c r="D102" t="s">
        <v>313</v>
      </c>
      <c r="E102" t="s">
        <v>354</v>
      </c>
      <c r="F102" s="6" t="s">
        <v>359</v>
      </c>
      <c r="G102" s="43" t="s">
        <v>547</v>
      </c>
      <c r="H102" s="41" t="s">
        <v>518</v>
      </c>
      <c r="J102" s="31"/>
      <c r="K102" s="41"/>
    </row>
    <row r="103" spans="1:11">
      <c r="A103" t="s">
        <v>4</v>
      </c>
      <c r="B103">
        <v>33.930705000000003</v>
      </c>
      <c r="C103">
        <v>71.511426999999998</v>
      </c>
      <c r="D103" t="s">
        <v>314</v>
      </c>
      <c r="E103" t="s">
        <v>355</v>
      </c>
      <c r="F103" s="10" t="s">
        <v>360</v>
      </c>
      <c r="G103" s="39" t="s">
        <v>547</v>
      </c>
      <c r="H103" s="39" t="s">
        <v>457</v>
      </c>
      <c r="J103" s="32"/>
      <c r="K103" s="39"/>
    </row>
    <row r="104" spans="1:11">
      <c r="A104" t="s">
        <v>4</v>
      </c>
      <c r="B104">
        <v>33.930554000000001</v>
      </c>
      <c r="C104">
        <v>71.511234000000002</v>
      </c>
      <c r="D104" t="s">
        <v>314</v>
      </c>
      <c r="E104" t="s">
        <v>355</v>
      </c>
      <c r="F104" s="10" t="s">
        <v>360</v>
      </c>
      <c r="G104" s="38" t="s">
        <v>545</v>
      </c>
      <c r="H104" s="38" t="s">
        <v>455</v>
      </c>
      <c r="J104" s="33"/>
      <c r="K104" s="38"/>
    </row>
    <row r="105" spans="1:11">
      <c r="A105" t="s">
        <v>4</v>
      </c>
      <c r="B105">
        <v>33.932462999999998</v>
      </c>
      <c r="C105">
        <v>71.508790000000005</v>
      </c>
      <c r="D105" t="s">
        <v>315</v>
      </c>
      <c r="E105" t="s">
        <v>355</v>
      </c>
      <c r="F105" s="10" t="s">
        <v>360</v>
      </c>
      <c r="G105" s="38" t="s">
        <v>545</v>
      </c>
      <c r="H105" s="38" t="s">
        <v>464</v>
      </c>
      <c r="J105" s="33"/>
      <c r="K105" s="38"/>
    </row>
    <row r="106" spans="1:11">
      <c r="A106" t="s">
        <v>4</v>
      </c>
      <c r="B106">
        <v>33.932338999999999</v>
      </c>
      <c r="C106">
        <v>71.508555000000001</v>
      </c>
      <c r="D106" t="s">
        <v>315</v>
      </c>
      <c r="E106" t="s">
        <v>355</v>
      </c>
      <c r="F106" s="10" t="s">
        <v>360</v>
      </c>
      <c r="G106" s="38" t="s">
        <v>544</v>
      </c>
      <c r="H106" s="38" t="s">
        <v>467</v>
      </c>
      <c r="J106" s="33"/>
      <c r="K106" s="38"/>
    </row>
    <row r="107" spans="1:11">
      <c r="A107" t="s">
        <v>4</v>
      </c>
      <c r="B107">
        <v>33.586941000000003</v>
      </c>
      <c r="C107">
        <v>71.464420000000004</v>
      </c>
      <c r="D107" t="s">
        <v>7</v>
      </c>
      <c r="E107" t="s">
        <v>356</v>
      </c>
      <c r="F107" s="4" t="s">
        <v>369</v>
      </c>
      <c r="G107" s="38" t="s">
        <v>548</v>
      </c>
      <c r="H107" s="38" t="s">
        <v>457</v>
      </c>
      <c r="J107" s="33"/>
      <c r="K107" s="38"/>
    </row>
    <row r="108" spans="1:11">
      <c r="A108" t="s">
        <v>4</v>
      </c>
      <c r="B108">
        <v>33.587021999999997</v>
      </c>
      <c r="C108">
        <v>71.464603999999994</v>
      </c>
      <c r="D108" t="s">
        <v>7</v>
      </c>
      <c r="E108" t="s">
        <v>356</v>
      </c>
      <c r="F108" s="4" t="s">
        <v>369</v>
      </c>
      <c r="G108" s="38" t="s">
        <v>417</v>
      </c>
      <c r="H108" s="38" t="s">
        <v>559</v>
      </c>
      <c r="J108" s="33"/>
      <c r="K108" s="38"/>
    </row>
    <row r="109" spans="1:11">
      <c r="A109" t="s">
        <v>4</v>
      </c>
      <c r="B109">
        <v>33.583519000000003</v>
      </c>
      <c r="C109">
        <v>71.461377999999996</v>
      </c>
      <c r="D109" t="s">
        <v>7</v>
      </c>
      <c r="E109" t="s">
        <v>356</v>
      </c>
      <c r="F109" s="4" t="s">
        <v>369</v>
      </c>
      <c r="G109" s="38" t="s">
        <v>406</v>
      </c>
      <c r="H109" s="38" t="s">
        <v>508</v>
      </c>
      <c r="J109" s="33"/>
      <c r="K109" s="38"/>
    </row>
    <row r="110" spans="1:11" ht="31.5">
      <c r="A110" t="s">
        <v>4</v>
      </c>
      <c r="B110">
        <v>33.583356999999999</v>
      </c>
      <c r="C110">
        <v>71.461562000000001</v>
      </c>
      <c r="D110" t="s">
        <v>7</v>
      </c>
      <c r="E110" t="s">
        <v>355</v>
      </c>
      <c r="F110" s="10" t="s">
        <v>360</v>
      </c>
      <c r="G110" s="38" t="s">
        <v>546</v>
      </c>
      <c r="H110" s="38" t="s">
        <v>463</v>
      </c>
      <c r="J110" s="33"/>
      <c r="K110" s="38"/>
    </row>
    <row r="111" spans="1:11">
      <c r="A111" t="s">
        <v>4</v>
      </c>
      <c r="B111">
        <v>33.952294000000002</v>
      </c>
      <c r="C111">
        <v>71.531730999999994</v>
      </c>
      <c r="D111" t="s">
        <v>316</v>
      </c>
      <c r="E111" t="s">
        <v>355</v>
      </c>
      <c r="F111" s="10" t="s">
        <v>360</v>
      </c>
      <c r="G111" s="38" t="s">
        <v>548</v>
      </c>
      <c r="H111" s="38" t="s">
        <v>459</v>
      </c>
      <c r="J111" s="33"/>
      <c r="K111" s="38"/>
    </row>
    <row r="112" spans="1:11">
      <c r="A112" t="s">
        <v>4</v>
      </c>
      <c r="B112">
        <v>33.952108000000003</v>
      </c>
      <c r="C112">
        <v>71.531730999999994</v>
      </c>
      <c r="D112" t="s">
        <v>316</v>
      </c>
      <c r="E112" t="s">
        <v>355</v>
      </c>
      <c r="F112" s="10" t="s">
        <v>360</v>
      </c>
      <c r="G112" s="38" t="s">
        <v>544</v>
      </c>
      <c r="H112" s="38" t="s">
        <v>536</v>
      </c>
      <c r="J112" s="33"/>
      <c r="K112" s="38"/>
    </row>
    <row r="113" spans="1:11">
      <c r="A113" t="s">
        <v>4</v>
      </c>
      <c r="B113">
        <v>33.795549000000001</v>
      </c>
      <c r="C113">
        <v>71.560970999999995</v>
      </c>
      <c r="D113" t="s">
        <v>8</v>
      </c>
      <c r="E113" t="s">
        <v>356</v>
      </c>
      <c r="F113" s="4" t="s">
        <v>369</v>
      </c>
      <c r="G113" s="33" t="s">
        <v>422</v>
      </c>
      <c r="H113" s="38" t="s">
        <v>508</v>
      </c>
      <c r="J113" s="33"/>
      <c r="K113" s="38"/>
    </row>
    <row r="114" spans="1:11">
      <c r="A114" t="s">
        <v>4</v>
      </c>
      <c r="B114">
        <v>33.795369999999998</v>
      </c>
      <c r="C114">
        <v>71.560980999999998</v>
      </c>
      <c r="D114" t="s">
        <v>8</v>
      </c>
      <c r="E114" t="s">
        <v>357</v>
      </c>
      <c r="F114" s="2" t="s">
        <v>370</v>
      </c>
      <c r="G114" s="38" t="s">
        <v>430</v>
      </c>
      <c r="H114" s="38" t="s">
        <v>451</v>
      </c>
      <c r="J114" s="33"/>
      <c r="K114" s="38"/>
    </row>
    <row r="115" spans="1:11">
      <c r="A115" t="s">
        <v>4</v>
      </c>
      <c r="B115">
        <v>33.800643000000001</v>
      </c>
      <c r="C115">
        <v>71.563016000000005</v>
      </c>
      <c r="D115" t="s">
        <v>8</v>
      </c>
      <c r="E115" t="s">
        <v>357</v>
      </c>
      <c r="F115" s="2" t="s">
        <v>370</v>
      </c>
      <c r="G115" s="38" t="s">
        <v>417</v>
      </c>
      <c r="H115" s="38" t="s">
        <v>596</v>
      </c>
      <c r="J115" s="33"/>
      <c r="K115" s="38"/>
    </row>
    <row r="116" spans="1:11">
      <c r="A116" t="s">
        <v>4</v>
      </c>
      <c r="B116">
        <v>33.802278000000001</v>
      </c>
      <c r="C116">
        <v>71.554523000000003</v>
      </c>
      <c r="D116" t="s">
        <v>8</v>
      </c>
      <c r="E116" t="s">
        <v>354</v>
      </c>
      <c r="F116" s="6" t="s">
        <v>359</v>
      </c>
      <c r="G116" s="38" t="s">
        <v>544</v>
      </c>
      <c r="H116" s="38" t="s">
        <v>503</v>
      </c>
      <c r="J116" s="33"/>
      <c r="K116" s="38"/>
    </row>
    <row r="117" spans="1:11">
      <c r="A117" t="s">
        <v>4</v>
      </c>
      <c r="B117">
        <v>33.833160999999997</v>
      </c>
      <c r="C117">
        <v>71.564706000000001</v>
      </c>
      <c r="D117" t="s">
        <v>8</v>
      </c>
      <c r="E117" t="s">
        <v>354</v>
      </c>
      <c r="F117" s="6" t="s">
        <v>359</v>
      </c>
      <c r="G117" s="38" t="s">
        <v>548</v>
      </c>
      <c r="H117" s="38" t="s">
        <v>459</v>
      </c>
      <c r="J117" s="33"/>
      <c r="K117" s="38"/>
    </row>
    <row r="118" spans="1:11">
      <c r="A118" t="s">
        <v>4</v>
      </c>
      <c r="B118">
        <v>33.833044999999998</v>
      </c>
      <c r="C118">
        <v>71.564492000000001</v>
      </c>
      <c r="D118" t="s">
        <v>8</v>
      </c>
      <c r="E118" t="s">
        <v>354</v>
      </c>
      <c r="F118" s="6" t="s">
        <v>359</v>
      </c>
      <c r="G118" s="38" t="s">
        <v>545</v>
      </c>
      <c r="H118" s="38" t="s">
        <v>597</v>
      </c>
      <c r="J118" s="33"/>
      <c r="K118" s="38"/>
    </row>
    <row r="119" spans="1:11">
      <c r="A119" t="s">
        <v>4</v>
      </c>
      <c r="B119">
        <v>33.826759000000003</v>
      </c>
      <c r="C119">
        <v>71.564352</v>
      </c>
      <c r="D119" t="s">
        <v>8</v>
      </c>
      <c r="E119" t="s">
        <v>354</v>
      </c>
      <c r="F119" s="6" t="s">
        <v>359</v>
      </c>
      <c r="G119" s="38" t="s">
        <v>545</v>
      </c>
      <c r="H119" s="38" t="s">
        <v>506</v>
      </c>
      <c r="J119" s="33"/>
      <c r="K119" s="38"/>
    </row>
    <row r="120" spans="1:11" ht="31.5">
      <c r="A120" t="s">
        <v>4</v>
      </c>
      <c r="B120">
        <v>33.826599999999999</v>
      </c>
      <c r="C120">
        <v>71.564267999999998</v>
      </c>
      <c r="D120" t="s">
        <v>8</v>
      </c>
      <c r="E120" t="s">
        <v>356</v>
      </c>
      <c r="F120" s="4" t="s">
        <v>369</v>
      </c>
      <c r="G120" s="38" t="s">
        <v>417</v>
      </c>
      <c r="H120" s="38" t="s">
        <v>598</v>
      </c>
      <c r="J120" s="33"/>
      <c r="K120" s="38"/>
    </row>
    <row r="121" spans="1:11">
      <c r="A121" t="s">
        <v>4</v>
      </c>
      <c r="B121">
        <v>33.826422999999998</v>
      </c>
      <c r="C121">
        <v>71.564121</v>
      </c>
      <c r="D121" t="s">
        <v>8</v>
      </c>
      <c r="E121" t="s">
        <v>356</v>
      </c>
      <c r="F121" s="4" t="s">
        <v>369</v>
      </c>
      <c r="G121" s="38" t="s">
        <v>427</v>
      </c>
      <c r="H121" s="38" t="s">
        <v>458</v>
      </c>
      <c r="J121" s="33"/>
      <c r="K121" s="38"/>
    </row>
    <row r="122" spans="1:11">
      <c r="A122" t="s">
        <v>4</v>
      </c>
      <c r="B122">
        <v>33.934699999999999</v>
      </c>
      <c r="C122">
        <v>71.515611000000007</v>
      </c>
      <c r="D122" t="s">
        <v>317</v>
      </c>
      <c r="E122" t="s">
        <v>357</v>
      </c>
      <c r="F122" s="2" t="s">
        <v>370</v>
      </c>
      <c r="G122" s="38" t="s">
        <v>544</v>
      </c>
      <c r="H122" s="38" t="s">
        <v>480</v>
      </c>
      <c r="J122" s="33"/>
      <c r="K122" s="38"/>
    </row>
    <row r="123" spans="1:11">
      <c r="A123" t="s">
        <v>4</v>
      </c>
      <c r="B123">
        <v>33.934565999999997</v>
      </c>
      <c r="C123">
        <v>71.515546999999998</v>
      </c>
      <c r="D123" t="s">
        <v>317</v>
      </c>
      <c r="E123" t="s">
        <v>357</v>
      </c>
      <c r="F123" s="2" t="s">
        <v>370</v>
      </c>
      <c r="G123" s="38" t="s">
        <v>545</v>
      </c>
      <c r="H123" s="38" t="s">
        <v>477</v>
      </c>
      <c r="J123" s="33"/>
      <c r="K123" s="38"/>
    </row>
    <row r="124" spans="1:11">
      <c r="A124" t="s">
        <v>4</v>
      </c>
      <c r="B124">
        <v>33.934306999999997</v>
      </c>
      <c r="C124">
        <v>71.512986999999995</v>
      </c>
      <c r="D124" t="s">
        <v>317</v>
      </c>
      <c r="E124" t="s">
        <v>354</v>
      </c>
      <c r="F124" s="6" t="s">
        <v>359</v>
      </c>
      <c r="G124" s="38" t="s">
        <v>545</v>
      </c>
      <c r="H124" s="38" t="s">
        <v>523</v>
      </c>
      <c r="J124" s="33"/>
      <c r="K124" s="38"/>
    </row>
    <row r="125" spans="1:11">
      <c r="A125" t="s">
        <v>4</v>
      </c>
      <c r="B125">
        <v>33.932468</v>
      </c>
      <c r="C125">
        <v>71.509022000000002</v>
      </c>
      <c r="D125" t="s">
        <v>317</v>
      </c>
      <c r="E125" t="s">
        <v>354</v>
      </c>
      <c r="F125" s="6" t="s">
        <v>359</v>
      </c>
      <c r="G125" s="38" t="s">
        <v>545</v>
      </c>
      <c r="H125" s="38" t="s">
        <v>457</v>
      </c>
      <c r="J125" s="33"/>
      <c r="K125" s="38"/>
    </row>
    <row r="126" spans="1:11">
      <c r="A126" t="s">
        <v>4</v>
      </c>
      <c r="B126">
        <v>33.930920999999998</v>
      </c>
      <c r="C126">
        <v>71.510656999999995</v>
      </c>
      <c r="D126" t="s">
        <v>317</v>
      </c>
      <c r="E126" t="s">
        <v>354</v>
      </c>
      <c r="F126" s="6" t="s">
        <v>359</v>
      </c>
      <c r="G126" s="38" t="s">
        <v>546</v>
      </c>
      <c r="H126" s="38" t="s">
        <v>478</v>
      </c>
      <c r="J126" s="33"/>
      <c r="K126" s="38"/>
    </row>
    <row r="127" spans="1:11">
      <c r="A127" t="s">
        <v>4</v>
      </c>
      <c r="B127">
        <v>33.906014999999996</v>
      </c>
      <c r="C127">
        <v>71.496009999999998</v>
      </c>
      <c r="D127" t="s">
        <v>318</v>
      </c>
      <c r="E127" t="s">
        <v>356</v>
      </c>
      <c r="F127" s="4" t="s">
        <v>369</v>
      </c>
      <c r="G127" s="38" t="s">
        <v>406</v>
      </c>
      <c r="H127" s="38" t="s">
        <v>478</v>
      </c>
      <c r="J127" s="33"/>
      <c r="K127" s="38"/>
    </row>
    <row r="128" spans="1:11">
      <c r="A128" t="s">
        <v>4</v>
      </c>
      <c r="B128">
        <v>33.905856999999997</v>
      </c>
      <c r="C128">
        <v>71.495987999999997</v>
      </c>
      <c r="D128" t="s">
        <v>67</v>
      </c>
      <c r="E128" t="s">
        <v>354</v>
      </c>
      <c r="F128" s="6" t="s">
        <v>359</v>
      </c>
      <c r="G128" s="38" t="s">
        <v>544</v>
      </c>
      <c r="H128" s="38" t="s">
        <v>452</v>
      </c>
      <c r="J128" s="33"/>
      <c r="K128" s="38"/>
    </row>
    <row r="129" spans="1:11">
      <c r="A129" t="s">
        <v>4</v>
      </c>
      <c r="B129">
        <v>33.907350000000001</v>
      </c>
      <c r="C129">
        <v>71.503621999999993</v>
      </c>
      <c r="D129" t="s">
        <v>67</v>
      </c>
      <c r="E129" t="s">
        <v>354</v>
      </c>
      <c r="F129" s="6" t="s">
        <v>359</v>
      </c>
      <c r="G129" s="38" t="s">
        <v>545</v>
      </c>
      <c r="H129" s="38" t="s">
        <v>457</v>
      </c>
      <c r="J129" s="33"/>
      <c r="K129" s="38"/>
    </row>
    <row r="130" spans="1:11">
      <c r="A130" t="s">
        <v>4</v>
      </c>
      <c r="B130">
        <v>33.892338000000002</v>
      </c>
      <c r="C130">
        <v>72.110316999999995</v>
      </c>
      <c r="D130" t="s">
        <v>319</v>
      </c>
      <c r="E130" t="s">
        <v>357</v>
      </c>
      <c r="F130" s="2" t="s">
        <v>370</v>
      </c>
      <c r="G130" s="38" t="s">
        <v>545</v>
      </c>
      <c r="H130" s="38" t="s">
        <v>451</v>
      </c>
      <c r="J130" s="33"/>
      <c r="K130" s="38"/>
    </row>
    <row r="131" spans="1:11">
      <c r="A131" t="s">
        <v>4</v>
      </c>
      <c r="B131">
        <v>32.733001000000002</v>
      </c>
      <c r="C131">
        <v>71.020628000000002</v>
      </c>
      <c r="D131" t="s">
        <v>320</v>
      </c>
      <c r="E131" t="s">
        <v>356</v>
      </c>
      <c r="F131" s="4" t="s">
        <v>369</v>
      </c>
      <c r="G131" s="38" t="s">
        <v>546</v>
      </c>
      <c r="H131" s="38" t="s">
        <v>491</v>
      </c>
      <c r="J131" s="33"/>
      <c r="K131" s="38"/>
    </row>
    <row r="132" spans="1:11">
      <c r="A132" t="s">
        <v>4</v>
      </c>
      <c r="B132">
        <v>32.732599999999998</v>
      </c>
      <c r="C132">
        <v>71.020674</v>
      </c>
      <c r="D132" t="s">
        <v>321</v>
      </c>
      <c r="E132" t="s">
        <v>354</v>
      </c>
      <c r="F132" s="10" t="s">
        <v>360</v>
      </c>
      <c r="G132" s="38" t="s">
        <v>548</v>
      </c>
      <c r="H132" s="38" t="s">
        <v>536</v>
      </c>
      <c r="J132" s="33"/>
      <c r="K132" s="38"/>
    </row>
    <row r="133" spans="1:11">
      <c r="A133" t="s">
        <v>4</v>
      </c>
      <c r="B133">
        <v>32.730918000000003</v>
      </c>
      <c r="C133">
        <v>71.019653000000005</v>
      </c>
      <c r="D133" t="s">
        <v>320</v>
      </c>
      <c r="E133" t="s">
        <v>354</v>
      </c>
      <c r="F133" s="10" t="s">
        <v>360</v>
      </c>
      <c r="G133" s="38" t="s">
        <v>548</v>
      </c>
      <c r="H133" s="38" t="s">
        <v>536</v>
      </c>
      <c r="J133" s="33"/>
      <c r="K133" s="38"/>
    </row>
    <row r="134" spans="1:11">
      <c r="A134" t="s">
        <v>4</v>
      </c>
      <c r="B134">
        <v>33.966844999999999</v>
      </c>
      <c r="C134">
        <v>71.731471999999997</v>
      </c>
      <c r="D134" t="s">
        <v>9</v>
      </c>
      <c r="E134" t="s">
        <v>357</v>
      </c>
      <c r="F134" s="2" t="s">
        <v>370</v>
      </c>
      <c r="G134" s="38" t="s">
        <v>544</v>
      </c>
      <c r="H134" s="38" t="s">
        <v>457</v>
      </c>
      <c r="J134" s="33"/>
      <c r="K134" s="38"/>
    </row>
    <row r="135" spans="1:11" ht="31.5">
      <c r="A135" t="s">
        <v>4</v>
      </c>
      <c r="B135">
        <v>33.966710999999997</v>
      </c>
      <c r="C135">
        <v>71.731440000000006</v>
      </c>
      <c r="D135" t="s">
        <v>9</v>
      </c>
      <c r="E135" t="s">
        <v>357</v>
      </c>
      <c r="F135" s="2" t="s">
        <v>370</v>
      </c>
      <c r="G135" s="38" t="s">
        <v>430</v>
      </c>
      <c r="H135" s="38" t="s">
        <v>593</v>
      </c>
      <c r="J135" s="33"/>
      <c r="K135" s="38"/>
    </row>
    <row r="136" spans="1:11">
      <c r="A136" t="s">
        <v>4</v>
      </c>
      <c r="B136">
        <v>33.965910999999998</v>
      </c>
      <c r="C136">
        <v>71.728819000000001</v>
      </c>
      <c r="D136" t="s">
        <v>9</v>
      </c>
      <c r="E136" t="s">
        <v>354</v>
      </c>
      <c r="F136" s="6" t="s">
        <v>359</v>
      </c>
      <c r="G136" s="38" t="s">
        <v>545</v>
      </c>
      <c r="H136" s="38" t="s">
        <v>457</v>
      </c>
      <c r="J136" s="33"/>
      <c r="K136" s="38"/>
    </row>
    <row r="137" spans="1:11">
      <c r="A137" t="s">
        <v>4</v>
      </c>
      <c r="B137">
        <v>34.122275000000002</v>
      </c>
      <c r="C137">
        <v>71.611695999999995</v>
      </c>
      <c r="D137" t="s">
        <v>322</v>
      </c>
      <c r="E137" t="s">
        <v>354</v>
      </c>
      <c r="F137" s="6" t="s">
        <v>359</v>
      </c>
      <c r="G137" s="38" t="s">
        <v>547</v>
      </c>
      <c r="H137" s="38" t="s">
        <v>449</v>
      </c>
      <c r="J137" s="33"/>
      <c r="K137" s="38"/>
    </row>
    <row r="138" spans="1:11">
      <c r="A138" t="s">
        <v>4</v>
      </c>
      <c r="B138">
        <v>34.122337000000002</v>
      </c>
      <c r="C138">
        <v>71.611964999999998</v>
      </c>
      <c r="D138" t="s">
        <v>322</v>
      </c>
      <c r="E138" t="s">
        <v>354</v>
      </c>
      <c r="F138" s="6" t="s">
        <v>359</v>
      </c>
      <c r="G138" s="38" t="s">
        <v>548</v>
      </c>
      <c r="H138" s="38" t="s">
        <v>455</v>
      </c>
      <c r="J138" s="33"/>
      <c r="K138" s="38"/>
    </row>
    <row r="139" spans="1:11">
      <c r="A139" t="s">
        <v>4</v>
      </c>
      <c r="B139">
        <v>34.124346000000003</v>
      </c>
      <c r="C139">
        <v>71.606618999999995</v>
      </c>
      <c r="D139" t="s">
        <v>323</v>
      </c>
      <c r="E139" t="s">
        <v>356</v>
      </c>
      <c r="F139" s="4" t="s">
        <v>369</v>
      </c>
      <c r="G139" s="38" t="s">
        <v>548</v>
      </c>
      <c r="H139" s="38" t="s">
        <v>457</v>
      </c>
      <c r="J139" s="33"/>
      <c r="K139" s="38"/>
    </row>
    <row r="140" spans="1:11">
      <c r="A140" t="s">
        <v>4</v>
      </c>
      <c r="B140">
        <v>34.127347</v>
      </c>
      <c r="C140">
        <v>71.605952000000002</v>
      </c>
      <c r="D140" t="s">
        <v>323</v>
      </c>
      <c r="E140" t="s">
        <v>357</v>
      </c>
      <c r="F140" s="2" t="s">
        <v>370</v>
      </c>
      <c r="G140" s="38" t="s">
        <v>422</v>
      </c>
      <c r="H140" s="38" t="s">
        <v>599</v>
      </c>
      <c r="J140" s="33"/>
      <c r="K140" s="38"/>
    </row>
    <row r="141" spans="1:11">
      <c r="A141" t="s">
        <v>4</v>
      </c>
      <c r="B141">
        <v>34.146852000000003</v>
      </c>
      <c r="C141">
        <v>71.93656</v>
      </c>
      <c r="D141" t="s">
        <v>324</v>
      </c>
      <c r="E141" t="s">
        <v>355</v>
      </c>
      <c r="F141" s="10" t="s">
        <v>360</v>
      </c>
      <c r="G141" s="38" t="s">
        <v>402</v>
      </c>
      <c r="H141" s="38" t="s">
        <v>477</v>
      </c>
      <c r="J141" s="33"/>
      <c r="K141" s="38"/>
    </row>
    <row r="142" spans="1:11">
      <c r="A142" t="s">
        <v>4</v>
      </c>
      <c r="B142">
        <v>34.146728000000003</v>
      </c>
      <c r="C142">
        <v>71.936603000000005</v>
      </c>
      <c r="D142" t="s">
        <v>324</v>
      </c>
      <c r="E142" t="s">
        <v>355</v>
      </c>
      <c r="F142" s="10" t="s">
        <v>360</v>
      </c>
      <c r="G142" s="38" t="s">
        <v>545</v>
      </c>
      <c r="H142" s="38" t="s">
        <v>457</v>
      </c>
      <c r="J142" s="33"/>
      <c r="K142" s="38"/>
    </row>
    <row r="143" spans="1:11">
      <c r="A143" t="s">
        <v>4</v>
      </c>
      <c r="B143">
        <v>34.144317000000001</v>
      </c>
      <c r="C143">
        <v>71.939526999999998</v>
      </c>
      <c r="D143" t="s">
        <v>324</v>
      </c>
      <c r="E143" t="s">
        <v>354</v>
      </c>
      <c r="F143" s="6" t="s">
        <v>359</v>
      </c>
      <c r="G143" s="38" t="s">
        <v>545</v>
      </c>
      <c r="H143" s="38" t="s">
        <v>457</v>
      </c>
      <c r="J143" s="33"/>
      <c r="K143" s="38"/>
    </row>
    <row r="144" spans="1:11">
      <c r="A144" t="s">
        <v>4</v>
      </c>
      <c r="B144">
        <v>34.143891000000004</v>
      </c>
      <c r="C144">
        <v>71.940685999999999</v>
      </c>
      <c r="D144" t="s">
        <v>324</v>
      </c>
      <c r="E144" t="s">
        <v>354</v>
      </c>
      <c r="F144" s="6" t="s">
        <v>359</v>
      </c>
      <c r="G144" s="38" t="s">
        <v>544</v>
      </c>
      <c r="H144" s="38" t="s">
        <v>536</v>
      </c>
      <c r="J144" s="33"/>
      <c r="K144" s="38"/>
    </row>
    <row r="145" spans="1:11">
      <c r="A145" t="s">
        <v>4</v>
      </c>
      <c r="B145">
        <v>34.002771000000003</v>
      </c>
      <c r="C145">
        <v>71.380328000000006</v>
      </c>
      <c r="D145" t="s">
        <v>10</v>
      </c>
      <c r="E145" t="s">
        <v>354</v>
      </c>
      <c r="F145" s="6" t="s">
        <v>359</v>
      </c>
      <c r="G145" s="38" t="s">
        <v>548</v>
      </c>
      <c r="H145" s="38" t="s">
        <v>455</v>
      </c>
      <c r="J145" s="33"/>
      <c r="K145" s="38"/>
    </row>
    <row r="146" spans="1:11">
      <c r="A146" t="s">
        <v>4</v>
      </c>
      <c r="B146">
        <v>34.002744999999997</v>
      </c>
      <c r="C146">
        <v>71.380038999999996</v>
      </c>
      <c r="D146" t="s">
        <v>10</v>
      </c>
      <c r="E146" t="s">
        <v>354</v>
      </c>
      <c r="F146" s="6" t="s">
        <v>359</v>
      </c>
      <c r="G146" s="38" t="s">
        <v>548</v>
      </c>
      <c r="H146" s="38" t="s">
        <v>455</v>
      </c>
      <c r="J146" s="33"/>
      <c r="K146" s="38"/>
    </row>
    <row r="147" spans="1:11">
      <c r="A147" t="s">
        <v>4</v>
      </c>
      <c r="B147">
        <v>34.005963000000001</v>
      </c>
      <c r="C147">
        <v>71.377634</v>
      </c>
      <c r="D147" t="s">
        <v>10</v>
      </c>
      <c r="E147" t="s">
        <v>354</v>
      </c>
      <c r="F147" s="6" t="s">
        <v>359</v>
      </c>
      <c r="G147" s="38" t="s">
        <v>548</v>
      </c>
      <c r="H147" s="38" t="s">
        <v>457</v>
      </c>
      <c r="J147" s="33"/>
      <c r="K147" s="38"/>
    </row>
    <row r="148" spans="1:11">
      <c r="A148" t="s">
        <v>4</v>
      </c>
      <c r="B148">
        <v>34.100906999999999</v>
      </c>
      <c r="C148">
        <v>71.147898999999995</v>
      </c>
      <c r="D148" t="s">
        <v>11</v>
      </c>
      <c r="E148" t="s">
        <v>356</v>
      </c>
      <c r="F148" s="4" t="s">
        <v>369</v>
      </c>
      <c r="G148" s="38" t="s">
        <v>544</v>
      </c>
      <c r="H148" s="38" t="s">
        <v>461</v>
      </c>
      <c r="J148" s="33"/>
      <c r="K148" s="38"/>
    </row>
    <row r="149" spans="1:11">
      <c r="A149" t="s">
        <v>4</v>
      </c>
      <c r="B149">
        <v>34.100087000000002</v>
      </c>
      <c r="C149">
        <v>71.144047999999998</v>
      </c>
      <c r="D149" t="s">
        <v>11</v>
      </c>
      <c r="E149" t="s">
        <v>355</v>
      </c>
      <c r="F149" s="10" t="s">
        <v>360</v>
      </c>
      <c r="G149" s="38" t="s">
        <v>545</v>
      </c>
      <c r="H149" s="38" t="s">
        <v>457</v>
      </c>
      <c r="J149" s="33"/>
      <c r="K149" s="38"/>
    </row>
    <row r="150" spans="1:11">
      <c r="A150" t="s">
        <v>4</v>
      </c>
      <c r="B150">
        <v>34.099516999999999</v>
      </c>
      <c r="C150">
        <v>71.139036000000004</v>
      </c>
      <c r="D150" t="s">
        <v>11</v>
      </c>
      <c r="E150" t="s">
        <v>355</v>
      </c>
      <c r="F150" s="10" t="s">
        <v>360</v>
      </c>
      <c r="G150" s="38" t="s">
        <v>545</v>
      </c>
      <c r="H150" s="38" t="s">
        <v>459</v>
      </c>
      <c r="J150" s="33"/>
      <c r="K150" s="38"/>
    </row>
    <row r="151" spans="1:11" ht="31.5">
      <c r="A151" t="s">
        <v>4</v>
      </c>
      <c r="B151">
        <v>34.008865</v>
      </c>
      <c r="C151">
        <v>71.408533000000006</v>
      </c>
      <c r="D151" t="s">
        <v>325</v>
      </c>
      <c r="E151" t="s">
        <v>356</v>
      </c>
      <c r="F151" s="4" t="s">
        <v>369</v>
      </c>
      <c r="G151" s="38" t="s">
        <v>544</v>
      </c>
      <c r="H151" s="38" t="s">
        <v>564</v>
      </c>
      <c r="J151" s="33"/>
      <c r="K151" s="38"/>
    </row>
    <row r="152" spans="1:11">
      <c r="A152" t="s">
        <v>4</v>
      </c>
      <c r="B152">
        <v>34.096375999999999</v>
      </c>
      <c r="C152">
        <v>71.484747999999996</v>
      </c>
      <c r="D152" t="s">
        <v>326</v>
      </c>
      <c r="E152" t="s">
        <v>357</v>
      </c>
      <c r="F152" s="2" t="s">
        <v>370</v>
      </c>
      <c r="G152" s="38" t="s">
        <v>406</v>
      </c>
      <c r="H152" s="38" t="s">
        <v>467</v>
      </c>
      <c r="J152" s="33"/>
      <c r="K152" s="38"/>
    </row>
    <row r="153" spans="1:11">
      <c r="A153" t="s">
        <v>4</v>
      </c>
      <c r="B153">
        <v>34.094323000000003</v>
      </c>
      <c r="C153">
        <v>71.484373000000005</v>
      </c>
      <c r="D153" t="s">
        <v>326</v>
      </c>
      <c r="E153" t="s">
        <v>355</v>
      </c>
      <c r="F153" s="10" t="s">
        <v>360</v>
      </c>
      <c r="G153" s="38" t="s">
        <v>544</v>
      </c>
      <c r="H153" s="38" t="s">
        <v>528</v>
      </c>
      <c r="J153" s="33"/>
      <c r="K153" s="38"/>
    </row>
    <row r="154" spans="1:11">
      <c r="A154" t="s">
        <v>4</v>
      </c>
      <c r="B154">
        <v>34.132280000000002</v>
      </c>
      <c r="C154">
        <v>71.459986000000001</v>
      </c>
      <c r="D154" t="s">
        <v>327</v>
      </c>
      <c r="E154" t="s">
        <v>357</v>
      </c>
      <c r="F154" s="2" t="s">
        <v>370</v>
      </c>
      <c r="G154" s="38" t="s">
        <v>545</v>
      </c>
      <c r="H154" s="38" t="s">
        <v>529</v>
      </c>
      <c r="J154" s="33"/>
      <c r="K154" s="38"/>
    </row>
    <row r="155" spans="1:11" ht="31.5">
      <c r="A155" t="s">
        <v>4</v>
      </c>
      <c r="B155">
        <v>34.134433000000001</v>
      </c>
      <c r="C155">
        <v>71.461681999999996</v>
      </c>
      <c r="D155" t="s">
        <v>327</v>
      </c>
      <c r="E155" t="s">
        <v>355</v>
      </c>
      <c r="F155" s="10" t="s">
        <v>360</v>
      </c>
      <c r="G155" s="38" t="s">
        <v>544</v>
      </c>
      <c r="H155" s="38" t="s">
        <v>490</v>
      </c>
      <c r="J155" s="33"/>
      <c r="K155" s="38"/>
    </row>
    <row r="156" spans="1:11">
      <c r="A156" t="s">
        <v>4</v>
      </c>
      <c r="B156">
        <v>34.062691000000001</v>
      </c>
      <c r="C156">
        <v>71.674001000000004</v>
      </c>
      <c r="D156" t="s">
        <v>328</v>
      </c>
      <c r="E156" t="s">
        <v>357</v>
      </c>
      <c r="F156" s="2" t="s">
        <v>370</v>
      </c>
      <c r="G156" s="38" t="s">
        <v>406</v>
      </c>
      <c r="H156" s="38" t="s">
        <v>508</v>
      </c>
      <c r="J156" s="33"/>
      <c r="K156" s="38"/>
    </row>
    <row r="157" spans="1:11" ht="31.5">
      <c r="A157" t="s">
        <v>4</v>
      </c>
      <c r="B157">
        <v>34.063205000000004</v>
      </c>
      <c r="C157">
        <v>71.673366999999999</v>
      </c>
      <c r="D157" t="s">
        <v>328</v>
      </c>
      <c r="E157" t="s">
        <v>357</v>
      </c>
      <c r="F157" s="2" t="s">
        <v>370</v>
      </c>
      <c r="G157" s="38" t="s">
        <v>544</v>
      </c>
      <c r="H157" s="38" t="s">
        <v>498</v>
      </c>
      <c r="J157" s="33"/>
      <c r="K157" s="38"/>
    </row>
    <row r="158" spans="1:11">
      <c r="A158" t="s">
        <v>4</v>
      </c>
      <c r="B158">
        <v>34.172293000000003</v>
      </c>
      <c r="C158">
        <v>71.837613000000005</v>
      </c>
      <c r="D158" t="s">
        <v>13</v>
      </c>
      <c r="E158" t="s">
        <v>357</v>
      </c>
      <c r="F158" s="2" t="s">
        <v>370</v>
      </c>
      <c r="G158" s="38" t="s">
        <v>545</v>
      </c>
      <c r="H158" s="38" t="s">
        <v>516</v>
      </c>
      <c r="J158" s="33"/>
      <c r="K158" s="38"/>
    </row>
    <row r="159" spans="1:11">
      <c r="A159" t="s">
        <v>4</v>
      </c>
      <c r="B159">
        <v>34.386555000000001</v>
      </c>
      <c r="C159">
        <v>71.804768999999993</v>
      </c>
      <c r="D159" t="s">
        <v>329</v>
      </c>
      <c r="E159" t="s">
        <v>357</v>
      </c>
      <c r="F159" s="2" t="s">
        <v>370</v>
      </c>
      <c r="G159" s="38" t="s">
        <v>547</v>
      </c>
      <c r="H159" s="38" t="s">
        <v>601</v>
      </c>
      <c r="J159" s="33"/>
      <c r="K159" s="38"/>
    </row>
    <row r="160" spans="1:11">
      <c r="A160" t="s">
        <v>4</v>
      </c>
      <c r="B160">
        <v>34.186909</v>
      </c>
      <c r="C160">
        <v>71.766188</v>
      </c>
      <c r="D160" t="s">
        <v>330</v>
      </c>
      <c r="E160" t="s">
        <v>357</v>
      </c>
      <c r="F160" s="2" t="s">
        <v>370</v>
      </c>
      <c r="G160" s="38" t="s">
        <v>422</v>
      </c>
      <c r="H160" s="38" t="s">
        <v>477</v>
      </c>
      <c r="J160" s="33"/>
      <c r="K160" s="38"/>
    </row>
    <row r="161" spans="1:11">
      <c r="A161" t="s">
        <v>4</v>
      </c>
      <c r="B161">
        <v>34.386631999999999</v>
      </c>
      <c r="C161">
        <v>71.802905999999993</v>
      </c>
      <c r="D161" t="s">
        <v>329</v>
      </c>
      <c r="E161" t="s">
        <v>357</v>
      </c>
      <c r="F161" s="2" t="s">
        <v>370</v>
      </c>
      <c r="G161" s="33" t="s">
        <v>402</v>
      </c>
      <c r="H161" s="38" t="s">
        <v>536</v>
      </c>
      <c r="J161" s="33"/>
      <c r="K161" s="38"/>
    </row>
    <row r="162" spans="1:11">
      <c r="A162" t="s">
        <v>4</v>
      </c>
      <c r="B162">
        <v>33.794474999999998</v>
      </c>
      <c r="C162">
        <v>71.556348999999997</v>
      </c>
      <c r="D162" t="s">
        <v>8</v>
      </c>
      <c r="E162" t="s">
        <v>357</v>
      </c>
      <c r="F162" s="2" t="s">
        <v>370</v>
      </c>
      <c r="G162" s="38" t="s">
        <v>547</v>
      </c>
      <c r="H162" s="38" t="s">
        <v>457</v>
      </c>
      <c r="J162" s="33"/>
      <c r="K162" s="38"/>
    </row>
    <row r="163" spans="1:11">
      <c r="A163" t="s">
        <v>4</v>
      </c>
      <c r="B163">
        <v>33.792233000000003</v>
      </c>
      <c r="C163">
        <v>71.556544000000002</v>
      </c>
      <c r="D163" t="s">
        <v>8</v>
      </c>
      <c r="E163" t="s">
        <v>357</v>
      </c>
      <c r="F163" s="2" t="s">
        <v>370</v>
      </c>
      <c r="G163" s="38" t="s">
        <v>544</v>
      </c>
      <c r="H163" s="38" t="s">
        <v>511</v>
      </c>
      <c r="J163" s="33"/>
      <c r="K163" s="38"/>
    </row>
    <row r="164" spans="1:11">
      <c r="A164" t="s">
        <v>4</v>
      </c>
      <c r="B164">
        <v>33.833489999999998</v>
      </c>
      <c r="C164">
        <v>71.537306000000001</v>
      </c>
      <c r="D164" t="s">
        <v>19</v>
      </c>
      <c r="E164" t="s">
        <v>356</v>
      </c>
      <c r="F164" s="4" t="s">
        <v>369</v>
      </c>
      <c r="G164" s="38" t="s">
        <v>548</v>
      </c>
      <c r="H164" s="38" t="s">
        <v>457</v>
      </c>
      <c r="J164" s="33"/>
      <c r="K164" s="38"/>
    </row>
    <row r="165" spans="1:11">
      <c r="A165" t="s">
        <v>4</v>
      </c>
      <c r="B165">
        <v>33.835977</v>
      </c>
      <c r="C165">
        <v>71.534969000000004</v>
      </c>
      <c r="D165" t="s">
        <v>19</v>
      </c>
      <c r="E165" t="s">
        <v>356</v>
      </c>
      <c r="F165" s="4" t="s">
        <v>369</v>
      </c>
      <c r="G165" s="38" t="s">
        <v>406</v>
      </c>
      <c r="H165" s="38" t="s">
        <v>508</v>
      </c>
      <c r="J165" s="33"/>
      <c r="K165" s="38"/>
    </row>
    <row r="166" spans="1:11">
      <c r="A166" t="s">
        <v>4</v>
      </c>
      <c r="B166">
        <v>33.836841</v>
      </c>
      <c r="C166">
        <v>71.534882999999994</v>
      </c>
      <c r="D166" t="s">
        <v>19</v>
      </c>
      <c r="E166" t="s">
        <v>357</v>
      </c>
      <c r="F166" s="2" t="s">
        <v>370</v>
      </c>
      <c r="G166" s="38" t="s">
        <v>545</v>
      </c>
      <c r="H166" s="38" t="s">
        <v>536</v>
      </c>
      <c r="J166" s="33"/>
      <c r="K166" s="38"/>
    </row>
    <row r="167" spans="1:11" ht="31.5">
      <c r="A167" t="s">
        <v>4</v>
      </c>
      <c r="B167">
        <v>33.833700999999998</v>
      </c>
      <c r="C167">
        <v>71.537255999999999</v>
      </c>
      <c r="D167" t="s">
        <v>19</v>
      </c>
      <c r="E167" t="s">
        <v>354</v>
      </c>
      <c r="F167" s="6" t="s">
        <v>359</v>
      </c>
      <c r="G167" s="38" t="s">
        <v>544</v>
      </c>
      <c r="H167" s="38" t="s">
        <v>576</v>
      </c>
      <c r="J167" s="33"/>
      <c r="K167" s="38"/>
    </row>
    <row r="168" spans="1:11">
      <c r="A168" t="s">
        <v>4</v>
      </c>
      <c r="B168">
        <v>33.831356999999997</v>
      </c>
      <c r="C168">
        <v>71.539015000000006</v>
      </c>
      <c r="D168" t="s">
        <v>19</v>
      </c>
      <c r="E168" t="s">
        <v>354</v>
      </c>
      <c r="F168" s="6" t="s">
        <v>359</v>
      </c>
      <c r="G168" s="38" t="s">
        <v>544</v>
      </c>
      <c r="H168" s="38" t="s">
        <v>457</v>
      </c>
      <c r="J168" s="33"/>
      <c r="K168" s="38"/>
    </row>
    <row r="169" spans="1:11">
      <c r="A169" t="s">
        <v>4</v>
      </c>
      <c r="B169">
        <v>33.895207999999997</v>
      </c>
      <c r="C169">
        <v>72.108581999999998</v>
      </c>
      <c r="D169" t="s">
        <v>331</v>
      </c>
      <c r="E169" t="s">
        <v>357</v>
      </c>
      <c r="F169" s="2" t="s">
        <v>370</v>
      </c>
      <c r="G169" s="38" t="s">
        <v>545</v>
      </c>
      <c r="H169" s="38" t="s">
        <v>529</v>
      </c>
      <c r="J169" s="33"/>
      <c r="K169" s="38"/>
    </row>
    <row r="170" spans="1:11" ht="31.5">
      <c r="A170" t="s">
        <v>4</v>
      </c>
      <c r="B170">
        <v>32.732660000000003</v>
      </c>
      <c r="C170">
        <v>71.017720999999995</v>
      </c>
      <c r="D170" t="s">
        <v>332</v>
      </c>
      <c r="E170" t="s">
        <v>354</v>
      </c>
      <c r="F170" s="6" t="s">
        <v>359</v>
      </c>
      <c r="G170" s="38" t="s">
        <v>548</v>
      </c>
      <c r="H170" s="38" t="s">
        <v>481</v>
      </c>
      <c r="J170" s="33"/>
      <c r="K170" s="38"/>
    </row>
    <row r="171" spans="1:11">
      <c r="A171" t="s">
        <v>4</v>
      </c>
      <c r="B171">
        <v>32.731746999999999</v>
      </c>
      <c r="C171">
        <v>71.019261999999998</v>
      </c>
      <c r="D171" t="s">
        <v>332</v>
      </c>
      <c r="E171" t="s">
        <v>354</v>
      </c>
      <c r="F171" s="6" t="s">
        <v>359</v>
      </c>
      <c r="G171" s="38" t="s">
        <v>548</v>
      </c>
      <c r="H171" s="38" t="s">
        <v>457</v>
      </c>
      <c r="J171" s="33"/>
      <c r="K171" s="38"/>
    </row>
    <row r="172" spans="1:11">
      <c r="A172" t="s">
        <v>4</v>
      </c>
      <c r="B172">
        <v>34.135066000000002</v>
      </c>
      <c r="C172">
        <v>71.692415999999994</v>
      </c>
      <c r="D172" t="s">
        <v>15</v>
      </c>
      <c r="E172" t="s">
        <v>354</v>
      </c>
      <c r="F172" s="6" t="s">
        <v>359</v>
      </c>
      <c r="G172" s="38" t="s">
        <v>545</v>
      </c>
      <c r="H172" s="38" t="s">
        <v>536</v>
      </c>
      <c r="J172" s="33"/>
      <c r="K172" s="38"/>
    </row>
    <row r="173" spans="1:11">
      <c r="A173" t="s">
        <v>4</v>
      </c>
      <c r="B173">
        <v>34.134177999999999</v>
      </c>
      <c r="C173">
        <v>71.693126000000007</v>
      </c>
      <c r="D173" t="s">
        <v>15</v>
      </c>
      <c r="E173" t="s">
        <v>355</v>
      </c>
      <c r="F173" s="6" t="s">
        <v>359</v>
      </c>
      <c r="G173" s="38" t="s">
        <v>547</v>
      </c>
      <c r="H173" s="38" t="s">
        <v>478</v>
      </c>
      <c r="J173" s="33"/>
      <c r="K173" s="38"/>
    </row>
    <row r="174" spans="1:11">
      <c r="A174" t="s">
        <v>4</v>
      </c>
      <c r="B174">
        <v>34.133600999999999</v>
      </c>
      <c r="C174">
        <v>71.690539999999999</v>
      </c>
      <c r="D174" t="s">
        <v>15</v>
      </c>
      <c r="E174" t="s">
        <v>355</v>
      </c>
      <c r="F174" s="6" t="s">
        <v>359</v>
      </c>
      <c r="G174" s="38" t="s">
        <v>548</v>
      </c>
      <c r="H174" s="38" t="s">
        <v>528</v>
      </c>
      <c r="J174" s="33"/>
      <c r="K174" s="38"/>
    </row>
    <row r="175" spans="1:11">
      <c r="A175" t="s">
        <v>4</v>
      </c>
      <c r="B175">
        <v>34.133823</v>
      </c>
      <c r="C175">
        <v>71.687793999999997</v>
      </c>
      <c r="D175" t="s">
        <v>15</v>
      </c>
      <c r="E175" t="s">
        <v>357</v>
      </c>
      <c r="F175" s="6" t="s">
        <v>359</v>
      </c>
      <c r="G175" s="38" t="s">
        <v>548</v>
      </c>
      <c r="H175" s="38" t="s">
        <v>513</v>
      </c>
      <c r="J175" s="33"/>
      <c r="K175" s="38"/>
    </row>
    <row r="176" spans="1:11">
      <c r="A176" t="s">
        <v>4</v>
      </c>
      <c r="B176">
        <v>34.301765000000003</v>
      </c>
      <c r="C176">
        <v>71.659369999999996</v>
      </c>
      <c r="D176" t="s">
        <v>14</v>
      </c>
      <c r="E176" t="s">
        <v>354</v>
      </c>
      <c r="F176" s="6" t="s">
        <v>359</v>
      </c>
      <c r="G176" s="38" t="s">
        <v>545</v>
      </c>
      <c r="H176" s="38" t="s">
        <v>457</v>
      </c>
      <c r="J176" s="33"/>
      <c r="K176" s="38"/>
    </row>
    <row r="177" spans="1:11">
      <c r="A177" t="s">
        <v>4</v>
      </c>
      <c r="B177">
        <v>34.304305999999997</v>
      </c>
      <c r="C177">
        <v>71.651686999999995</v>
      </c>
      <c r="D177" t="s">
        <v>14</v>
      </c>
      <c r="E177" t="s">
        <v>354</v>
      </c>
      <c r="F177" s="6" t="s">
        <v>359</v>
      </c>
      <c r="G177" s="38" t="s">
        <v>546</v>
      </c>
      <c r="H177" s="38" t="s">
        <v>457</v>
      </c>
      <c r="J177" s="33"/>
      <c r="K177" s="38"/>
    </row>
    <row r="178" spans="1:11">
      <c r="A178" t="s">
        <v>4</v>
      </c>
      <c r="B178">
        <v>34.306097000000001</v>
      </c>
      <c r="C178">
        <v>71.653993</v>
      </c>
      <c r="D178" t="s">
        <v>14</v>
      </c>
      <c r="E178" t="s">
        <v>354</v>
      </c>
      <c r="F178" s="6" t="s">
        <v>359</v>
      </c>
      <c r="G178" s="38" t="s">
        <v>545</v>
      </c>
      <c r="H178" s="38" t="s">
        <v>523</v>
      </c>
      <c r="J178" s="33"/>
      <c r="K178" s="38"/>
    </row>
    <row r="179" spans="1:11">
      <c r="A179" t="s">
        <v>4</v>
      </c>
      <c r="B179">
        <v>34.302525000000003</v>
      </c>
      <c r="C179">
        <v>71.646551000000002</v>
      </c>
      <c r="D179" t="s">
        <v>14</v>
      </c>
      <c r="E179" t="s">
        <v>358</v>
      </c>
      <c r="F179" s="5" t="s">
        <v>371</v>
      </c>
      <c r="G179" s="38" t="s">
        <v>406</v>
      </c>
      <c r="H179" s="38" t="s">
        <v>539</v>
      </c>
      <c r="J179" s="33"/>
      <c r="K179" s="38"/>
    </row>
    <row r="180" spans="1:11">
      <c r="A180" t="s">
        <v>4</v>
      </c>
      <c r="B180">
        <v>34.300083999999998</v>
      </c>
      <c r="C180">
        <v>71.646274000000005</v>
      </c>
      <c r="D180" t="s">
        <v>14</v>
      </c>
      <c r="E180" t="s">
        <v>357</v>
      </c>
      <c r="F180" s="2" t="s">
        <v>370</v>
      </c>
      <c r="G180" s="38" t="s">
        <v>422</v>
      </c>
      <c r="H180" s="38" t="s">
        <v>536</v>
      </c>
      <c r="J180" s="33"/>
      <c r="K180" s="38"/>
    </row>
    <row r="181" spans="1:11">
      <c r="A181" t="s">
        <v>4</v>
      </c>
      <c r="B181">
        <v>34.459826999999997</v>
      </c>
      <c r="C181">
        <v>71.903172999999995</v>
      </c>
      <c r="D181" t="s">
        <v>16</v>
      </c>
      <c r="E181" t="s">
        <v>354</v>
      </c>
      <c r="F181" s="6" t="s">
        <v>359</v>
      </c>
      <c r="G181" s="38" t="s">
        <v>544</v>
      </c>
      <c r="H181" s="38" t="s">
        <v>457</v>
      </c>
      <c r="J181" s="33"/>
      <c r="K181" s="38"/>
    </row>
    <row r="182" spans="1:11">
      <c r="A182" t="s">
        <v>4</v>
      </c>
      <c r="B182">
        <v>34.459738000000002</v>
      </c>
      <c r="C182">
        <v>71.902872000000002</v>
      </c>
      <c r="D182" t="s">
        <v>16</v>
      </c>
      <c r="E182" t="s">
        <v>354</v>
      </c>
      <c r="F182" s="6" t="s">
        <v>359</v>
      </c>
      <c r="G182" s="38" t="s">
        <v>545</v>
      </c>
      <c r="H182" s="38" t="s">
        <v>457</v>
      </c>
      <c r="J182" s="33"/>
      <c r="K182" s="38"/>
    </row>
    <row r="183" spans="1:11">
      <c r="A183" t="s">
        <v>4</v>
      </c>
      <c r="B183">
        <v>34.461185999999998</v>
      </c>
      <c r="C183">
        <v>71.900266999999999</v>
      </c>
      <c r="D183" t="s">
        <v>16</v>
      </c>
      <c r="E183" t="s">
        <v>354</v>
      </c>
      <c r="F183" s="6" t="s">
        <v>359</v>
      </c>
      <c r="G183" s="38" t="s">
        <v>547</v>
      </c>
      <c r="H183" s="38" t="s">
        <v>455</v>
      </c>
      <c r="J183" s="33"/>
      <c r="K183" s="38"/>
    </row>
    <row r="184" spans="1:11">
      <c r="A184" t="s">
        <v>4</v>
      </c>
      <c r="B184">
        <v>34.462299000000002</v>
      </c>
      <c r="C184">
        <v>71.902883000000003</v>
      </c>
      <c r="D184" t="s">
        <v>16</v>
      </c>
      <c r="E184" t="s">
        <v>357</v>
      </c>
      <c r="F184" s="2" t="s">
        <v>370</v>
      </c>
      <c r="G184" s="38" t="s">
        <v>545</v>
      </c>
      <c r="H184" s="38" t="s">
        <v>602</v>
      </c>
      <c r="J184" s="33"/>
      <c r="K184" s="38"/>
    </row>
    <row r="185" spans="1:11">
      <c r="A185" t="s">
        <v>4</v>
      </c>
      <c r="B185">
        <v>34.461497999999999</v>
      </c>
      <c r="C185">
        <v>71.900385</v>
      </c>
      <c r="D185" t="s">
        <v>16</v>
      </c>
      <c r="E185" t="s">
        <v>357</v>
      </c>
      <c r="F185" s="2" t="s">
        <v>370</v>
      </c>
      <c r="G185" s="38" t="s">
        <v>430</v>
      </c>
      <c r="H185" s="38" t="s">
        <v>508</v>
      </c>
      <c r="J185" s="33"/>
      <c r="K185" s="38"/>
    </row>
    <row r="186" spans="1:11">
      <c r="A186" t="s">
        <v>4</v>
      </c>
      <c r="B186">
        <v>34.461860000000001</v>
      </c>
      <c r="C186">
        <v>71.903086999999999</v>
      </c>
      <c r="D186" t="s">
        <v>16</v>
      </c>
      <c r="E186" t="s">
        <v>357</v>
      </c>
      <c r="F186" s="2" t="s">
        <v>370</v>
      </c>
      <c r="G186" s="38" t="s">
        <v>406</v>
      </c>
      <c r="H186" s="38" t="s">
        <v>507</v>
      </c>
      <c r="J186" s="33"/>
      <c r="K186" s="38"/>
    </row>
    <row r="187" spans="1:11">
      <c r="A187" t="s">
        <v>4</v>
      </c>
      <c r="B187">
        <v>34.318095</v>
      </c>
      <c r="C187">
        <v>71.594909000000001</v>
      </c>
      <c r="D187" t="s">
        <v>17</v>
      </c>
      <c r="E187" t="s">
        <v>358</v>
      </c>
      <c r="F187" s="5" t="s">
        <v>371</v>
      </c>
      <c r="G187" s="38" t="s">
        <v>545</v>
      </c>
      <c r="H187" s="38" t="s">
        <v>601</v>
      </c>
      <c r="J187" s="33"/>
      <c r="K187" s="38"/>
    </row>
    <row r="188" spans="1:11" ht="31.5">
      <c r="A188" t="s">
        <v>4</v>
      </c>
      <c r="B188">
        <v>34.320312000000001</v>
      </c>
      <c r="C188">
        <v>71.594264999999993</v>
      </c>
      <c r="D188" t="s">
        <v>17</v>
      </c>
      <c r="E188" t="s">
        <v>354</v>
      </c>
      <c r="F188" s="6" t="s">
        <v>359</v>
      </c>
      <c r="G188" s="38" t="s">
        <v>545</v>
      </c>
      <c r="H188" s="38" t="s">
        <v>488</v>
      </c>
      <c r="J188" s="33"/>
      <c r="K188" s="38"/>
    </row>
    <row r="189" spans="1:11">
      <c r="A189" t="s">
        <v>4</v>
      </c>
      <c r="B189">
        <v>34.321935000000003</v>
      </c>
      <c r="C189">
        <v>71.591001000000006</v>
      </c>
      <c r="D189" t="s">
        <v>17</v>
      </c>
      <c r="E189" t="s">
        <v>354</v>
      </c>
      <c r="F189" s="6" t="s">
        <v>359</v>
      </c>
      <c r="G189" s="38" t="s">
        <v>547</v>
      </c>
      <c r="H189" s="38" t="s">
        <v>457</v>
      </c>
      <c r="J189" s="33"/>
      <c r="K189" s="38"/>
    </row>
    <row r="190" spans="1:11">
      <c r="A190" t="s">
        <v>4</v>
      </c>
      <c r="B190">
        <v>34.324125000000002</v>
      </c>
      <c r="C190">
        <v>71.591086000000004</v>
      </c>
      <c r="D190" t="s">
        <v>17</v>
      </c>
      <c r="E190" t="s">
        <v>354</v>
      </c>
      <c r="F190" s="6" t="s">
        <v>359</v>
      </c>
      <c r="G190" s="38" t="s">
        <v>545</v>
      </c>
      <c r="H190" s="38" t="s">
        <v>461</v>
      </c>
      <c r="J190" s="33"/>
      <c r="K190" s="38"/>
    </row>
    <row r="191" spans="1:11">
      <c r="A191" t="s">
        <v>4</v>
      </c>
      <c r="B191">
        <v>34.216048999999998</v>
      </c>
      <c r="C191">
        <v>71.552752999999996</v>
      </c>
      <c r="D191" t="s">
        <v>18</v>
      </c>
      <c r="E191" t="s">
        <v>358</v>
      </c>
      <c r="F191" s="5" t="s">
        <v>371</v>
      </c>
      <c r="G191" s="38" t="s">
        <v>406</v>
      </c>
      <c r="H191" s="38" t="s">
        <v>476</v>
      </c>
      <c r="J191" s="33"/>
      <c r="K191" s="38"/>
    </row>
    <row r="192" spans="1:11">
      <c r="A192" t="s">
        <v>4</v>
      </c>
      <c r="B192">
        <v>34.216271999999996</v>
      </c>
      <c r="C192">
        <v>71.557055000000005</v>
      </c>
      <c r="D192" t="s">
        <v>18</v>
      </c>
      <c r="E192" t="s">
        <v>357</v>
      </c>
      <c r="F192" s="2" t="s">
        <v>370</v>
      </c>
      <c r="G192" s="38" t="s">
        <v>430</v>
      </c>
      <c r="H192" s="38" t="s">
        <v>559</v>
      </c>
      <c r="J192" s="33"/>
      <c r="K192" s="38"/>
    </row>
    <row r="193" spans="1:11">
      <c r="A193" t="s">
        <v>4</v>
      </c>
      <c r="B193">
        <v>34.216023</v>
      </c>
      <c r="C193">
        <v>71.552785</v>
      </c>
      <c r="D193" t="s">
        <v>18</v>
      </c>
      <c r="E193" t="s">
        <v>357</v>
      </c>
      <c r="F193" s="2" t="s">
        <v>370</v>
      </c>
      <c r="G193" s="38" t="s">
        <v>418</v>
      </c>
      <c r="H193" s="38" t="s">
        <v>508</v>
      </c>
      <c r="J193" s="33"/>
      <c r="K193" s="38"/>
    </row>
    <row r="194" spans="1:11">
      <c r="A194" t="s">
        <v>4</v>
      </c>
      <c r="B194">
        <v>34.217967999999999</v>
      </c>
      <c r="C194">
        <v>71.556742999999997</v>
      </c>
      <c r="D194" t="s">
        <v>18</v>
      </c>
      <c r="E194" t="s">
        <v>358</v>
      </c>
      <c r="F194" s="5" t="s">
        <v>371</v>
      </c>
      <c r="G194" s="38" t="s">
        <v>402</v>
      </c>
      <c r="H194" s="38" t="s">
        <v>518</v>
      </c>
      <c r="J194" s="33"/>
      <c r="K194" s="38"/>
    </row>
    <row r="195" spans="1:11">
      <c r="A195" t="s">
        <v>4</v>
      </c>
      <c r="B195">
        <v>34.119968999999998</v>
      </c>
      <c r="C195">
        <v>71.101963999999995</v>
      </c>
      <c r="D195" t="s">
        <v>333</v>
      </c>
      <c r="E195" t="s">
        <v>354</v>
      </c>
      <c r="F195" s="6" t="s">
        <v>359</v>
      </c>
      <c r="G195" s="38" t="s">
        <v>545</v>
      </c>
      <c r="H195" s="38" t="s">
        <v>523</v>
      </c>
      <c r="J195" s="33"/>
      <c r="K195" s="38"/>
    </row>
    <row r="196" spans="1:11">
      <c r="A196" t="s">
        <v>4</v>
      </c>
      <c r="B196">
        <v>34.121853999999999</v>
      </c>
      <c r="C196">
        <v>71.102419999999995</v>
      </c>
      <c r="D196" t="s">
        <v>333</v>
      </c>
      <c r="E196" t="s">
        <v>354</v>
      </c>
      <c r="F196" s="6" t="s">
        <v>359</v>
      </c>
      <c r="G196" s="38" t="s">
        <v>544</v>
      </c>
      <c r="H196" s="38" t="s">
        <v>457</v>
      </c>
      <c r="J196" s="33"/>
      <c r="K196" s="38"/>
    </row>
    <row r="197" spans="1:11">
      <c r="A197" t="s">
        <v>4</v>
      </c>
      <c r="B197">
        <v>34.122123000000002</v>
      </c>
      <c r="C197">
        <v>71.100725999999995</v>
      </c>
      <c r="D197" t="s">
        <v>333</v>
      </c>
      <c r="E197" t="s">
        <v>354</v>
      </c>
      <c r="F197" s="6" t="s">
        <v>359</v>
      </c>
      <c r="G197" s="38" t="s">
        <v>547</v>
      </c>
      <c r="H197" s="38" t="s">
        <v>457</v>
      </c>
      <c r="J197" s="33"/>
      <c r="K197" s="38"/>
    </row>
    <row r="198" spans="1:11">
      <c r="A198" t="s">
        <v>4</v>
      </c>
      <c r="B198">
        <v>34.050344000000003</v>
      </c>
      <c r="C198">
        <v>71.463497000000004</v>
      </c>
      <c r="D198" t="s">
        <v>334</v>
      </c>
      <c r="E198" t="s">
        <v>355</v>
      </c>
      <c r="F198" s="10" t="s">
        <v>360</v>
      </c>
      <c r="G198" s="38" t="s">
        <v>544</v>
      </c>
      <c r="H198" s="38" t="s">
        <v>559</v>
      </c>
      <c r="J198" s="33"/>
      <c r="K198" s="38"/>
    </row>
    <row r="199" spans="1:11">
      <c r="A199" t="s">
        <v>4</v>
      </c>
      <c r="B199">
        <v>34.050238</v>
      </c>
      <c r="C199">
        <v>71.465581999999998</v>
      </c>
      <c r="D199" t="s">
        <v>334</v>
      </c>
      <c r="E199" t="s">
        <v>355</v>
      </c>
      <c r="F199" s="10" t="s">
        <v>360</v>
      </c>
      <c r="G199" s="38" t="s">
        <v>545</v>
      </c>
      <c r="H199" s="38" t="s">
        <v>455</v>
      </c>
      <c r="J199" s="33"/>
      <c r="K199" s="38"/>
    </row>
    <row r="200" spans="1:11">
      <c r="A200" t="s">
        <v>4</v>
      </c>
      <c r="B200">
        <v>34.049064999999999</v>
      </c>
      <c r="C200">
        <v>71.458659999999995</v>
      </c>
      <c r="D200" t="s">
        <v>334</v>
      </c>
      <c r="E200" t="s">
        <v>355</v>
      </c>
      <c r="F200" s="10" t="s">
        <v>360</v>
      </c>
      <c r="G200" s="38" t="s">
        <v>548</v>
      </c>
      <c r="H200" s="38" t="s">
        <v>477</v>
      </c>
      <c r="J200" s="33"/>
      <c r="K200" s="38"/>
    </row>
    <row r="201" spans="1:11" ht="31.5">
      <c r="A201" t="s">
        <v>4</v>
      </c>
      <c r="B201">
        <v>34.052250000000001</v>
      </c>
      <c r="C201">
        <v>71.464735000000005</v>
      </c>
      <c r="D201" t="s">
        <v>334</v>
      </c>
      <c r="E201" t="s">
        <v>355</v>
      </c>
      <c r="F201" s="10" t="s">
        <v>360</v>
      </c>
      <c r="G201" s="38" t="s">
        <v>545</v>
      </c>
      <c r="H201" s="38" t="s">
        <v>490</v>
      </c>
      <c r="J201" s="33"/>
      <c r="K201" s="38"/>
    </row>
    <row r="202" spans="1:11">
      <c r="A202" t="s">
        <v>4</v>
      </c>
      <c r="B202">
        <v>34.077711999999998</v>
      </c>
      <c r="C202">
        <v>71.505515000000003</v>
      </c>
      <c r="D202" t="s">
        <v>335</v>
      </c>
      <c r="E202" t="s">
        <v>358</v>
      </c>
      <c r="F202" s="5" t="s">
        <v>371</v>
      </c>
      <c r="G202" s="33" t="s">
        <v>402</v>
      </c>
      <c r="H202" s="38" t="s">
        <v>536</v>
      </c>
      <c r="J202" s="33"/>
      <c r="K202" s="38"/>
    </row>
    <row r="203" spans="1:11">
      <c r="A203" t="s">
        <v>4</v>
      </c>
      <c r="B203">
        <v>34.077249000000002</v>
      </c>
      <c r="C203">
        <v>71.503579999999999</v>
      </c>
      <c r="D203" t="s">
        <v>335</v>
      </c>
      <c r="E203" t="s">
        <v>357</v>
      </c>
      <c r="F203" s="2" t="s">
        <v>370</v>
      </c>
      <c r="G203" s="38" t="s">
        <v>406</v>
      </c>
      <c r="H203" s="38" t="s">
        <v>507</v>
      </c>
      <c r="J203" s="33"/>
      <c r="K203" s="38"/>
    </row>
    <row r="204" spans="1:11">
      <c r="A204" t="s">
        <v>4</v>
      </c>
      <c r="B204">
        <v>34.077435999999999</v>
      </c>
      <c r="C204">
        <v>71.503643999999994</v>
      </c>
      <c r="D204" t="s">
        <v>335</v>
      </c>
      <c r="E204" t="s">
        <v>357</v>
      </c>
      <c r="F204" s="2" t="s">
        <v>370</v>
      </c>
      <c r="G204" s="38" t="s">
        <v>544</v>
      </c>
      <c r="H204" s="38" t="s">
        <v>529</v>
      </c>
      <c r="J204" s="33"/>
      <c r="K204" s="38"/>
    </row>
    <row r="205" spans="1:11">
      <c r="A205" t="s">
        <v>4</v>
      </c>
      <c r="B205">
        <v>34.077756999999998</v>
      </c>
      <c r="C205">
        <v>71.505557999999994</v>
      </c>
      <c r="D205" t="s">
        <v>335</v>
      </c>
      <c r="E205" t="s">
        <v>357</v>
      </c>
      <c r="F205" s="2" t="s">
        <v>370</v>
      </c>
      <c r="G205" s="38" t="s">
        <v>545</v>
      </c>
      <c r="H205" s="38" t="s">
        <v>581</v>
      </c>
      <c r="J205" s="33"/>
      <c r="K205" s="38"/>
    </row>
    <row r="206" spans="1:11" ht="31.5">
      <c r="A206" t="s">
        <v>4</v>
      </c>
      <c r="B206">
        <v>34.023640999999998</v>
      </c>
      <c r="C206">
        <v>71.581417999999999</v>
      </c>
      <c r="D206" t="s">
        <v>336</v>
      </c>
      <c r="E206" t="s">
        <v>355</v>
      </c>
      <c r="F206" s="10" t="s">
        <v>360</v>
      </c>
      <c r="G206" s="38" t="s">
        <v>545</v>
      </c>
      <c r="H206" s="38" t="s">
        <v>603</v>
      </c>
      <c r="J206" s="33"/>
      <c r="K206" s="38"/>
    </row>
    <row r="207" spans="1:11">
      <c r="A207" t="s">
        <v>4</v>
      </c>
      <c r="B207">
        <v>34.023485000000001</v>
      </c>
      <c r="C207">
        <v>71.581954999999994</v>
      </c>
      <c r="D207" t="s">
        <v>336</v>
      </c>
      <c r="E207" t="s">
        <v>355</v>
      </c>
      <c r="F207" s="10" t="s">
        <v>360</v>
      </c>
      <c r="G207" s="38" t="s">
        <v>547</v>
      </c>
      <c r="H207" s="38" t="s">
        <v>457</v>
      </c>
      <c r="J207" s="33"/>
      <c r="K207" s="38"/>
    </row>
    <row r="208" spans="1:11">
      <c r="A208" t="s">
        <v>4</v>
      </c>
      <c r="B208">
        <v>34.023285000000001</v>
      </c>
      <c r="C208">
        <v>71.581390999999996</v>
      </c>
      <c r="D208" t="s">
        <v>336</v>
      </c>
      <c r="E208" t="s">
        <v>355</v>
      </c>
      <c r="F208" s="10" t="s">
        <v>360</v>
      </c>
      <c r="G208" s="38" t="s">
        <v>548</v>
      </c>
      <c r="H208" s="38" t="s">
        <v>457</v>
      </c>
      <c r="J208" s="33"/>
      <c r="K208" s="38"/>
    </row>
    <row r="209" spans="1:11">
      <c r="A209" t="s">
        <v>4</v>
      </c>
      <c r="B209">
        <v>34.035299999999999</v>
      </c>
      <c r="C209">
        <v>71.576710000000006</v>
      </c>
      <c r="D209" t="s">
        <v>337</v>
      </c>
      <c r="E209" t="s">
        <v>358</v>
      </c>
      <c r="F209" s="5" t="s">
        <v>371</v>
      </c>
      <c r="G209" s="38" t="s">
        <v>430</v>
      </c>
      <c r="H209" s="38" t="s">
        <v>536</v>
      </c>
      <c r="J209" s="33"/>
      <c r="K209" s="38"/>
    </row>
    <row r="210" spans="1:11">
      <c r="A210" t="s">
        <v>4</v>
      </c>
      <c r="B210">
        <v>34.03492</v>
      </c>
      <c r="C210">
        <v>71.576224999999994</v>
      </c>
      <c r="D210" t="s">
        <v>337</v>
      </c>
      <c r="E210" t="s">
        <v>357</v>
      </c>
      <c r="F210" s="2" t="s">
        <v>370</v>
      </c>
      <c r="G210" s="38" t="s">
        <v>422</v>
      </c>
      <c r="H210" s="38" t="s">
        <v>475</v>
      </c>
      <c r="J210" s="33"/>
      <c r="K210" s="38"/>
    </row>
    <row r="211" spans="1:11">
      <c r="A211" t="s">
        <v>4</v>
      </c>
      <c r="B211">
        <v>34.034920999999997</v>
      </c>
      <c r="C211">
        <v>71.576818000000003</v>
      </c>
      <c r="D211" t="s">
        <v>337</v>
      </c>
      <c r="E211" t="s">
        <v>357</v>
      </c>
      <c r="F211" s="2" t="s">
        <v>370</v>
      </c>
      <c r="G211" s="38" t="s">
        <v>545</v>
      </c>
      <c r="H211" s="38" t="s">
        <v>529</v>
      </c>
      <c r="J211" s="33"/>
      <c r="K211" s="38"/>
    </row>
    <row r="212" spans="1:11">
      <c r="A212" t="s">
        <v>4</v>
      </c>
      <c r="B212">
        <v>33.994273</v>
      </c>
      <c r="C212">
        <v>71.600151999999994</v>
      </c>
      <c r="D212" t="s">
        <v>338</v>
      </c>
      <c r="E212" t="s">
        <v>356</v>
      </c>
      <c r="F212" s="4" t="s">
        <v>369</v>
      </c>
      <c r="G212" s="38" t="s">
        <v>548</v>
      </c>
      <c r="H212" s="38" t="s">
        <v>457</v>
      </c>
      <c r="J212" s="33"/>
      <c r="K212" s="38"/>
    </row>
    <row r="213" spans="1:11">
      <c r="A213" t="s">
        <v>4</v>
      </c>
      <c r="B213">
        <v>33.994039000000001</v>
      </c>
      <c r="C213">
        <v>71.599977999999993</v>
      </c>
      <c r="D213" t="s">
        <v>338</v>
      </c>
      <c r="E213" t="s">
        <v>356</v>
      </c>
      <c r="F213" s="4" t="s">
        <v>369</v>
      </c>
      <c r="G213" s="38" t="s">
        <v>545</v>
      </c>
      <c r="H213" s="38" t="s">
        <v>559</v>
      </c>
      <c r="J213" s="33"/>
      <c r="K213" s="38"/>
    </row>
    <row r="214" spans="1:11">
      <c r="A214" t="s">
        <v>4</v>
      </c>
      <c r="B214">
        <v>33.993504999999999</v>
      </c>
      <c r="C214">
        <v>71.599884000000003</v>
      </c>
      <c r="D214" t="s">
        <v>338</v>
      </c>
      <c r="E214" t="s">
        <v>356</v>
      </c>
      <c r="F214" s="4" t="s">
        <v>369</v>
      </c>
      <c r="G214" s="38" t="s">
        <v>548</v>
      </c>
      <c r="H214" s="38" t="s">
        <v>523</v>
      </c>
      <c r="J214" s="33"/>
      <c r="K214" s="38"/>
    </row>
    <row r="215" spans="1:11">
      <c r="A215" t="s">
        <v>4</v>
      </c>
      <c r="B215">
        <v>34.006664000000001</v>
      </c>
      <c r="C215">
        <v>71.559442000000004</v>
      </c>
      <c r="D215" t="s">
        <v>339</v>
      </c>
      <c r="E215" t="s">
        <v>358</v>
      </c>
      <c r="F215" s="5" t="s">
        <v>371</v>
      </c>
      <c r="G215" s="38" t="s">
        <v>430</v>
      </c>
      <c r="H215" s="38" t="s">
        <v>508</v>
      </c>
      <c r="J215" s="33"/>
      <c r="K215" s="38"/>
    </row>
    <row r="216" spans="1:11">
      <c r="A216" t="s">
        <v>4</v>
      </c>
      <c r="B216">
        <v>34.006672000000002</v>
      </c>
      <c r="C216">
        <v>71.559409000000002</v>
      </c>
      <c r="D216" t="s">
        <v>339</v>
      </c>
      <c r="E216" t="s">
        <v>357</v>
      </c>
      <c r="F216" s="2" t="s">
        <v>370</v>
      </c>
      <c r="G216" s="38" t="s">
        <v>417</v>
      </c>
      <c r="H216" s="38" t="s">
        <v>476</v>
      </c>
      <c r="J216" s="33"/>
      <c r="K216" s="38"/>
    </row>
    <row r="217" spans="1:11">
      <c r="A217" t="s">
        <v>4</v>
      </c>
      <c r="B217">
        <v>34.015127</v>
      </c>
      <c r="C217">
        <v>71.559107999999995</v>
      </c>
      <c r="D217" t="s">
        <v>340</v>
      </c>
      <c r="E217" t="s">
        <v>354</v>
      </c>
      <c r="F217" s="6" t="s">
        <v>359</v>
      </c>
      <c r="G217" s="38" t="s">
        <v>548</v>
      </c>
      <c r="H217" s="38" t="s">
        <v>457</v>
      </c>
      <c r="J217" s="33"/>
      <c r="K217" s="38"/>
    </row>
    <row r="218" spans="1:11">
      <c r="A218" t="s">
        <v>4</v>
      </c>
      <c r="B218">
        <v>34.015298000000001</v>
      </c>
      <c r="C218">
        <v>71.559205000000006</v>
      </c>
      <c r="D218" t="s">
        <v>340</v>
      </c>
      <c r="E218" t="s">
        <v>354</v>
      </c>
      <c r="F218" s="6" t="s">
        <v>359</v>
      </c>
      <c r="G218" s="38" t="s">
        <v>544</v>
      </c>
      <c r="H218" s="38" t="s">
        <v>457</v>
      </c>
      <c r="J218" s="33"/>
      <c r="K218" s="38"/>
    </row>
    <row r="219" spans="1:11">
      <c r="A219" t="s">
        <v>4</v>
      </c>
      <c r="B219">
        <v>34.015703999999999</v>
      </c>
      <c r="C219">
        <v>71.519640999999993</v>
      </c>
      <c r="D219" t="s">
        <v>340</v>
      </c>
      <c r="E219" t="s">
        <v>354</v>
      </c>
      <c r="F219" s="6" t="s">
        <v>359</v>
      </c>
      <c r="G219" s="38" t="s">
        <v>544</v>
      </c>
      <c r="H219" s="38" t="s">
        <v>476</v>
      </c>
      <c r="J219" s="33"/>
      <c r="K219" s="38"/>
    </row>
    <row r="220" spans="1:11">
      <c r="A220" t="s">
        <v>4</v>
      </c>
      <c r="B220">
        <v>34.013585999999997</v>
      </c>
      <c r="C220">
        <v>71.513188999999997</v>
      </c>
      <c r="D220" t="s">
        <v>340</v>
      </c>
      <c r="E220" t="s">
        <v>354</v>
      </c>
      <c r="F220" s="6" t="s">
        <v>359</v>
      </c>
      <c r="G220" s="38" t="s">
        <v>548</v>
      </c>
      <c r="H220" s="38" t="s">
        <v>523</v>
      </c>
      <c r="J220" s="33"/>
      <c r="K220" s="38"/>
    </row>
    <row r="221" spans="1:11">
      <c r="A221" t="s">
        <v>4</v>
      </c>
      <c r="B221">
        <v>34.038595999999998</v>
      </c>
      <c r="C221">
        <v>71.605614000000003</v>
      </c>
      <c r="D221" t="s">
        <v>341</v>
      </c>
      <c r="E221" t="s">
        <v>358</v>
      </c>
      <c r="F221" s="5" t="s">
        <v>371</v>
      </c>
      <c r="G221" s="38" t="s">
        <v>398</v>
      </c>
      <c r="H221" s="38" t="s">
        <v>597</v>
      </c>
      <c r="J221" s="33"/>
      <c r="K221" s="38"/>
    </row>
    <row r="222" spans="1:11">
      <c r="A222" t="s">
        <v>4</v>
      </c>
      <c r="B222">
        <v>34.038293000000003</v>
      </c>
      <c r="C222">
        <v>71.605591000000004</v>
      </c>
      <c r="D222" t="s">
        <v>341</v>
      </c>
      <c r="E222" t="s">
        <v>357</v>
      </c>
      <c r="F222" s="2" t="s">
        <v>370</v>
      </c>
      <c r="G222" s="38" t="s">
        <v>417</v>
      </c>
      <c r="H222" s="38" t="s">
        <v>604</v>
      </c>
      <c r="J222" s="33"/>
      <c r="K222" s="38"/>
    </row>
    <row r="223" spans="1:11">
      <c r="A223" t="s">
        <v>4</v>
      </c>
      <c r="B223">
        <v>34.037954999999997</v>
      </c>
      <c r="C223">
        <v>71.605677</v>
      </c>
      <c r="D223" t="s">
        <v>341</v>
      </c>
      <c r="E223" t="s">
        <v>357</v>
      </c>
      <c r="F223" s="2" t="s">
        <v>370</v>
      </c>
      <c r="G223" s="38" t="s">
        <v>548</v>
      </c>
      <c r="H223" s="38" t="s">
        <v>523</v>
      </c>
      <c r="J223" s="33"/>
      <c r="K223" s="38"/>
    </row>
    <row r="224" spans="1:11">
      <c r="A224" t="s">
        <v>4</v>
      </c>
      <c r="B224">
        <v>34.039388000000002</v>
      </c>
      <c r="C224">
        <v>71.602434000000002</v>
      </c>
      <c r="D224" t="s">
        <v>341</v>
      </c>
      <c r="E224" t="s">
        <v>357</v>
      </c>
      <c r="F224" s="2" t="s">
        <v>370</v>
      </c>
      <c r="G224" s="38" t="s">
        <v>406</v>
      </c>
      <c r="H224" s="38" t="s">
        <v>559</v>
      </c>
      <c r="J224" s="33"/>
      <c r="K224" s="38"/>
    </row>
    <row r="225" spans="1:11">
      <c r="A225" t="s">
        <v>4</v>
      </c>
      <c r="B225">
        <v>34.014364</v>
      </c>
      <c r="C225">
        <v>71.521553999999995</v>
      </c>
      <c r="D225" t="s">
        <v>20</v>
      </c>
      <c r="E225" t="s">
        <v>358</v>
      </c>
      <c r="F225" s="5" t="s">
        <v>371</v>
      </c>
      <c r="G225" s="38" t="s">
        <v>406</v>
      </c>
      <c r="H225" s="38" t="s">
        <v>508</v>
      </c>
      <c r="J225" s="33"/>
      <c r="K225" s="38"/>
    </row>
    <row r="226" spans="1:11">
      <c r="A226" t="s">
        <v>4</v>
      </c>
      <c r="B226">
        <v>34.014184999999998</v>
      </c>
      <c r="C226">
        <v>71.521662000000006</v>
      </c>
      <c r="D226" t="s">
        <v>20</v>
      </c>
      <c r="E226" t="s">
        <v>358</v>
      </c>
      <c r="F226" s="5" t="s">
        <v>371</v>
      </c>
      <c r="G226" s="38" t="s">
        <v>548</v>
      </c>
      <c r="H226" s="38" t="s">
        <v>602</v>
      </c>
      <c r="J226" s="33"/>
      <c r="K226" s="38"/>
    </row>
    <row r="227" spans="1:11">
      <c r="A227" t="s">
        <v>4</v>
      </c>
      <c r="B227">
        <v>34.014918999999999</v>
      </c>
      <c r="C227">
        <v>71.526741000000001</v>
      </c>
      <c r="D227" t="s">
        <v>20</v>
      </c>
      <c r="E227" t="s">
        <v>356</v>
      </c>
      <c r="F227" s="4" t="s">
        <v>369</v>
      </c>
      <c r="G227" s="38" t="s">
        <v>548</v>
      </c>
      <c r="H227" s="38" t="s">
        <v>476</v>
      </c>
      <c r="J227" s="33"/>
      <c r="K227" s="38"/>
    </row>
    <row r="228" spans="1:11">
      <c r="A228" t="s">
        <v>4</v>
      </c>
      <c r="B228">
        <v>34.014982000000003</v>
      </c>
      <c r="C228">
        <v>71.526948000000004</v>
      </c>
      <c r="D228" t="s">
        <v>20</v>
      </c>
      <c r="E228" t="s">
        <v>356</v>
      </c>
      <c r="F228" s="4" t="s">
        <v>369</v>
      </c>
      <c r="G228" s="38" t="s">
        <v>544</v>
      </c>
      <c r="H228" s="38" t="s">
        <v>455</v>
      </c>
      <c r="J228" s="33"/>
      <c r="K228" s="38"/>
    </row>
    <row r="229" spans="1:11">
      <c r="A229" t="s">
        <v>4</v>
      </c>
      <c r="B229">
        <v>34.167079999999999</v>
      </c>
      <c r="C229">
        <v>72.459311999999997</v>
      </c>
      <c r="D229" t="s">
        <v>342</v>
      </c>
      <c r="E229" t="s">
        <v>356</v>
      </c>
      <c r="F229" s="4" t="s">
        <v>369</v>
      </c>
      <c r="G229" s="38" t="s">
        <v>545</v>
      </c>
      <c r="H229" s="38" t="s">
        <v>536</v>
      </c>
      <c r="J229" s="33"/>
      <c r="K229" s="38"/>
    </row>
    <row r="230" spans="1:11">
      <c r="A230" t="s">
        <v>4</v>
      </c>
      <c r="B230">
        <v>34.166936999999997</v>
      </c>
      <c r="C230">
        <v>72.459506000000005</v>
      </c>
      <c r="D230" t="s">
        <v>342</v>
      </c>
      <c r="E230" t="s">
        <v>356</v>
      </c>
      <c r="F230" s="4" t="s">
        <v>369</v>
      </c>
      <c r="G230" s="38" t="s">
        <v>545</v>
      </c>
      <c r="H230" s="38" t="s">
        <v>476</v>
      </c>
      <c r="J230" s="33"/>
      <c r="K230" s="38"/>
    </row>
    <row r="231" spans="1:11">
      <c r="A231" t="s">
        <v>4</v>
      </c>
      <c r="B231">
        <v>34.166023000000003</v>
      </c>
      <c r="C231">
        <v>72.459056000000004</v>
      </c>
      <c r="D231" t="s">
        <v>342</v>
      </c>
      <c r="E231" t="s">
        <v>358</v>
      </c>
      <c r="F231" s="5" t="s">
        <v>371</v>
      </c>
      <c r="G231" s="38" t="s">
        <v>430</v>
      </c>
      <c r="H231" s="38" t="s">
        <v>559</v>
      </c>
      <c r="J231" s="33"/>
      <c r="K231" s="38"/>
    </row>
    <row r="232" spans="1:11">
      <c r="A232" t="s">
        <v>4</v>
      </c>
      <c r="B232">
        <v>33.972838000000003</v>
      </c>
      <c r="C232">
        <v>71.558966999999996</v>
      </c>
      <c r="D232" t="s">
        <v>343</v>
      </c>
      <c r="E232" t="s">
        <v>356</v>
      </c>
      <c r="F232" s="4" t="s">
        <v>369</v>
      </c>
      <c r="G232" s="38" t="s">
        <v>417</v>
      </c>
      <c r="H232" s="38" t="s">
        <v>605</v>
      </c>
      <c r="J232" s="33"/>
      <c r="K232" s="38"/>
    </row>
    <row r="233" spans="1:11">
      <c r="A233" t="s">
        <v>4</v>
      </c>
      <c r="B233">
        <v>33.972633000000002</v>
      </c>
      <c r="C233">
        <v>71.559043000000003</v>
      </c>
      <c r="D233" t="s">
        <v>21</v>
      </c>
      <c r="E233" t="s">
        <v>356</v>
      </c>
      <c r="F233" s="4" t="s">
        <v>369</v>
      </c>
      <c r="G233" s="38" t="s">
        <v>406</v>
      </c>
      <c r="H233" s="38" t="s">
        <v>469</v>
      </c>
      <c r="J233" s="33"/>
      <c r="K233" s="38"/>
    </row>
    <row r="234" spans="1:11">
      <c r="A234" t="s">
        <v>4</v>
      </c>
      <c r="B234">
        <v>33.971308999999998</v>
      </c>
      <c r="C234">
        <v>71.566327999999999</v>
      </c>
      <c r="D234" t="s">
        <v>344</v>
      </c>
      <c r="E234" t="s">
        <v>355</v>
      </c>
      <c r="F234" s="10" t="s">
        <v>360</v>
      </c>
      <c r="G234" s="38" t="s">
        <v>544</v>
      </c>
      <c r="H234" s="38" t="s">
        <v>478</v>
      </c>
      <c r="J234" s="33"/>
      <c r="K234" s="38"/>
    </row>
    <row r="235" spans="1:11">
      <c r="A235" t="s">
        <v>4</v>
      </c>
      <c r="B235">
        <v>34.000996999999998</v>
      </c>
      <c r="C235">
        <v>71.646503999999993</v>
      </c>
      <c r="D235" t="s">
        <v>345</v>
      </c>
      <c r="E235" t="s">
        <v>354</v>
      </c>
      <c r="F235" s="6" t="s">
        <v>359</v>
      </c>
      <c r="G235" s="38" t="s">
        <v>545</v>
      </c>
      <c r="H235" s="38" t="s">
        <v>470</v>
      </c>
      <c r="J235" s="33"/>
      <c r="K235" s="38"/>
    </row>
    <row r="236" spans="1:11">
      <c r="A236" t="s">
        <v>4</v>
      </c>
      <c r="B236">
        <v>34.001558000000003</v>
      </c>
      <c r="C236">
        <v>71.646407999999994</v>
      </c>
      <c r="D236" t="s">
        <v>345</v>
      </c>
      <c r="E236" t="s">
        <v>354</v>
      </c>
      <c r="F236" s="6" t="s">
        <v>359</v>
      </c>
      <c r="G236" s="38" t="s">
        <v>545</v>
      </c>
      <c r="H236" s="38" t="s">
        <v>509</v>
      </c>
      <c r="J236" s="33"/>
      <c r="K236" s="38"/>
    </row>
    <row r="237" spans="1:11">
      <c r="A237" t="s">
        <v>4</v>
      </c>
      <c r="B237">
        <v>34.021321</v>
      </c>
      <c r="C237">
        <v>71.727255</v>
      </c>
      <c r="D237" t="s">
        <v>346</v>
      </c>
      <c r="E237" t="s">
        <v>354</v>
      </c>
      <c r="F237" s="6" t="s">
        <v>359</v>
      </c>
      <c r="G237" s="38" t="s">
        <v>548</v>
      </c>
      <c r="H237" s="38" t="s">
        <v>516</v>
      </c>
      <c r="J237" s="33"/>
      <c r="K237" s="38"/>
    </row>
    <row r="238" spans="1:11">
      <c r="A238" t="s">
        <v>4</v>
      </c>
      <c r="B238">
        <v>33.384574000000001</v>
      </c>
      <c r="C238">
        <v>70.936384000000004</v>
      </c>
      <c r="D238" t="s">
        <v>347</v>
      </c>
      <c r="E238" t="s">
        <v>354</v>
      </c>
      <c r="F238" s="6" t="s">
        <v>359</v>
      </c>
      <c r="G238" s="38" t="s">
        <v>548</v>
      </c>
      <c r="H238" s="38" t="s">
        <v>459</v>
      </c>
      <c r="J238" s="33"/>
      <c r="K238" s="38"/>
    </row>
    <row r="239" spans="1:11">
      <c r="A239" t="s">
        <v>4</v>
      </c>
      <c r="B239">
        <v>33.017138000000003</v>
      </c>
      <c r="C239">
        <v>70.901060999999999</v>
      </c>
      <c r="D239" t="s">
        <v>348</v>
      </c>
      <c r="E239" t="s">
        <v>354</v>
      </c>
      <c r="F239" s="6" t="s">
        <v>359</v>
      </c>
      <c r="G239" s="38" t="s">
        <v>548</v>
      </c>
      <c r="H239" s="38" t="s">
        <v>507</v>
      </c>
      <c r="J239" s="33"/>
      <c r="K239" s="38"/>
    </row>
    <row r="240" spans="1:11">
      <c r="A240" t="s">
        <v>4</v>
      </c>
      <c r="B240">
        <v>33.017119999999998</v>
      </c>
      <c r="C240">
        <v>70.900857000000002</v>
      </c>
      <c r="D240" t="s">
        <v>348</v>
      </c>
      <c r="E240" t="s">
        <v>354</v>
      </c>
      <c r="F240" s="6" t="s">
        <v>359</v>
      </c>
      <c r="G240" s="38" t="s">
        <v>544</v>
      </c>
      <c r="H240" s="38" t="s">
        <v>457</v>
      </c>
      <c r="J240" s="33"/>
      <c r="K240" s="38"/>
    </row>
    <row r="241" spans="1:11">
      <c r="A241" t="s">
        <v>4</v>
      </c>
      <c r="B241">
        <v>33.195815000000003</v>
      </c>
      <c r="C241">
        <v>71.294325999999998</v>
      </c>
      <c r="D241" t="s">
        <v>349</v>
      </c>
      <c r="E241" t="s">
        <v>355</v>
      </c>
      <c r="F241" s="10" t="s">
        <v>360</v>
      </c>
      <c r="G241" s="38" t="s">
        <v>544</v>
      </c>
      <c r="H241" s="38" t="s">
        <v>457</v>
      </c>
      <c r="J241" s="33"/>
      <c r="K241" s="38"/>
    </row>
    <row r="242" spans="1:11">
      <c r="A242" t="s">
        <v>4</v>
      </c>
      <c r="B242">
        <v>32.999586999999998</v>
      </c>
      <c r="C242">
        <v>70.065325000000001</v>
      </c>
      <c r="D242" t="s">
        <v>350</v>
      </c>
      <c r="E242" t="s">
        <v>352</v>
      </c>
      <c r="F242" s="11" t="s">
        <v>361</v>
      </c>
      <c r="G242" s="38" t="s">
        <v>545</v>
      </c>
      <c r="H242" s="38" t="s">
        <v>536</v>
      </c>
      <c r="J242" s="33"/>
      <c r="K242" s="38"/>
    </row>
    <row r="243" spans="1:11">
      <c r="A243" t="s">
        <v>4</v>
      </c>
      <c r="B243">
        <v>33.000317000000003</v>
      </c>
      <c r="C243">
        <v>70.064767000000003</v>
      </c>
      <c r="D243" t="s">
        <v>351</v>
      </c>
      <c r="E243" t="s">
        <v>352</v>
      </c>
      <c r="F243" s="11" t="s">
        <v>361</v>
      </c>
      <c r="G243" s="38" t="s">
        <v>548</v>
      </c>
      <c r="H243" s="38" t="s">
        <v>459</v>
      </c>
      <c r="J243" s="33"/>
      <c r="K243" s="38"/>
    </row>
    <row r="244" spans="1:11">
      <c r="A244" t="s">
        <v>4</v>
      </c>
      <c r="B244">
        <v>32.999951000000003</v>
      </c>
      <c r="C244">
        <v>70.064509999999999</v>
      </c>
      <c r="D244" t="s">
        <v>150</v>
      </c>
      <c r="E244" t="s">
        <v>352</v>
      </c>
      <c r="F244" s="11" t="s">
        <v>361</v>
      </c>
      <c r="G244" s="38" t="s">
        <v>548</v>
      </c>
      <c r="H244" s="38" t="s">
        <v>457</v>
      </c>
      <c r="J244" s="33"/>
      <c r="K244" s="38"/>
    </row>
    <row r="245" spans="1:11">
      <c r="A245" t="s">
        <v>4</v>
      </c>
      <c r="B245">
        <v>32.999715000000002</v>
      </c>
      <c r="C245">
        <v>70.064877999999993</v>
      </c>
      <c r="D245" t="s">
        <v>150</v>
      </c>
      <c r="E245" t="s">
        <v>352</v>
      </c>
      <c r="F245" s="11" t="s">
        <v>361</v>
      </c>
      <c r="G245" s="38" t="s">
        <v>544</v>
      </c>
      <c r="H245" s="38" t="s">
        <v>457</v>
      </c>
      <c r="J245" s="33"/>
      <c r="K245" s="38"/>
    </row>
    <row r="246" spans="1:11">
      <c r="G246" s="33"/>
      <c r="H246" s="38"/>
      <c r="J246" s="33"/>
      <c r="K246" s="38"/>
    </row>
    <row r="247" spans="1:11">
      <c r="G247" s="33"/>
      <c r="H247" s="38"/>
      <c r="J247" s="33"/>
      <c r="K247" s="38"/>
    </row>
    <row r="248" spans="1:11">
      <c r="G248" s="33"/>
      <c r="H248" s="38"/>
      <c r="J248" s="33"/>
      <c r="K248" s="38"/>
    </row>
    <row r="249" spans="1:11">
      <c r="G249" s="33"/>
      <c r="H249" s="38"/>
      <c r="J249" s="33"/>
      <c r="K249" s="38"/>
    </row>
    <row r="250" spans="1:11">
      <c r="G250" s="33"/>
      <c r="H250" s="38"/>
      <c r="J250" s="33"/>
      <c r="K250" s="38"/>
    </row>
    <row r="251" spans="1:11">
      <c r="G251" s="33"/>
      <c r="H251" s="38"/>
      <c r="J251" s="33"/>
      <c r="K251" s="38"/>
    </row>
    <row r="252" spans="1:11">
      <c r="G252" s="33"/>
      <c r="H252" s="38"/>
      <c r="J252" s="33"/>
      <c r="K252" s="38"/>
    </row>
    <row r="253" spans="1:11">
      <c r="G253" s="33"/>
      <c r="H253" s="38"/>
      <c r="J253" s="33"/>
      <c r="K253" s="38"/>
    </row>
    <row r="254" spans="1:11">
      <c r="G254" s="32"/>
      <c r="H254" s="39"/>
      <c r="J254" s="32"/>
      <c r="K254" s="39"/>
    </row>
    <row r="255" spans="1:11">
      <c r="G255" s="34"/>
      <c r="H255" s="42"/>
      <c r="J255" s="34"/>
      <c r="K255" s="42"/>
    </row>
    <row r="256" spans="1:11">
      <c r="G256" s="32"/>
      <c r="H256" s="39"/>
      <c r="J256" s="32"/>
      <c r="K256" s="39"/>
    </row>
    <row r="257" spans="7:11">
      <c r="G257" s="33"/>
      <c r="H257" s="38"/>
      <c r="J257" s="33"/>
      <c r="K257" s="38"/>
    </row>
    <row r="258" spans="7:11">
      <c r="G258" s="33"/>
      <c r="H258" s="38"/>
      <c r="J258" s="33"/>
      <c r="K258" s="38"/>
    </row>
    <row r="259" spans="7:11">
      <c r="G259" s="33"/>
      <c r="H259" s="38"/>
      <c r="J259" s="33"/>
      <c r="K259" s="38"/>
    </row>
    <row r="260" spans="7:11">
      <c r="G260" s="33"/>
      <c r="H260" s="38"/>
      <c r="J260" s="33"/>
      <c r="K260" s="38"/>
    </row>
    <row r="261" spans="7:11">
      <c r="G261" s="33"/>
      <c r="H261" s="38"/>
      <c r="J261" s="33"/>
      <c r="K261" s="38"/>
    </row>
    <row r="262" spans="7:11">
      <c r="G262" s="33"/>
      <c r="H262" s="38"/>
      <c r="J262" s="33"/>
      <c r="K262" s="38"/>
    </row>
    <row r="263" spans="7:11">
      <c r="G263" s="33"/>
      <c r="H263" s="38"/>
      <c r="J263" s="33"/>
      <c r="K263" s="38"/>
    </row>
    <row r="264" spans="7:11">
      <c r="G264" s="33"/>
      <c r="H264" s="38"/>
      <c r="J264" s="33"/>
      <c r="K264" s="38"/>
    </row>
    <row r="265" spans="7:11">
      <c r="G265" s="33"/>
      <c r="H265" s="38"/>
      <c r="J265" s="33"/>
      <c r="K265" s="38"/>
    </row>
    <row r="266" spans="7:11">
      <c r="G266" s="33"/>
      <c r="H266" s="38"/>
      <c r="J266" s="33"/>
      <c r="K266" s="38"/>
    </row>
    <row r="267" spans="7:11">
      <c r="G267" s="33"/>
      <c r="H267" s="38"/>
      <c r="J267" s="33"/>
      <c r="K267" s="38"/>
    </row>
    <row r="268" spans="7:11">
      <c r="G268" s="33"/>
      <c r="H268" s="38"/>
      <c r="J268" s="33"/>
      <c r="K268" s="38"/>
    </row>
    <row r="269" spans="7:11">
      <c r="G269" s="33"/>
      <c r="H269" s="38"/>
      <c r="J269" s="33"/>
      <c r="K269" s="38"/>
    </row>
    <row r="270" spans="7:11">
      <c r="G270" s="33"/>
      <c r="H270" s="38"/>
      <c r="J270" s="33"/>
      <c r="K270" s="38"/>
    </row>
    <row r="271" spans="7:11">
      <c r="G271" s="33"/>
      <c r="H271" s="38"/>
      <c r="J271" s="33"/>
      <c r="K271" s="38"/>
    </row>
    <row r="272" spans="7:11">
      <c r="G272" s="33"/>
      <c r="H272" s="38"/>
      <c r="J272" s="33"/>
      <c r="K272" s="38"/>
    </row>
    <row r="273" spans="7:11">
      <c r="G273" s="33"/>
      <c r="H273" s="38"/>
      <c r="J273" s="33"/>
      <c r="K273" s="38"/>
    </row>
    <row r="274" spans="7:11">
      <c r="G274" s="33"/>
      <c r="H274" s="38"/>
      <c r="J274" s="33"/>
      <c r="K274" s="38"/>
    </row>
    <row r="275" spans="7:11">
      <c r="G275" s="33"/>
      <c r="H275" s="38"/>
      <c r="J275" s="33"/>
      <c r="K275" s="38"/>
    </row>
    <row r="276" spans="7:11">
      <c r="G276" s="33"/>
      <c r="H276" s="38"/>
      <c r="J276" s="33"/>
      <c r="K276" s="38"/>
    </row>
    <row r="277" spans="7:11">
      <c r="G277" s="33"/>
      <c r="H277" s="38"/>
      <c r="J277" s="33"/>
      <c r="K277" s="38"/>
    </row>
    <row r="278" spans="7:11">
      <c r="G278" s="33"/>
      <c r="H278" s="38"/>
      <c r="J278" s="33"/>
      <c r="K278" s="38"/>
    </row>
    <row r="279" spans="7:11">
      <c r="G279" s="32"/>
      <c r="H279" s="39"/>
      <c r="J279" s="32"/>
      <c r="K279" s="39"/>
    </row>
    <row r="280" spans="7:11">
      <c r="G280" s="34"/>
      <c r="H280" s="42"/>
      <c r="J280" s="34"/>
      <c r="K280" s="42"/>
    </row>
    <row r="281" spans="7:11">
      <c r="G281" s="34"/>
      <c r="H281" s="42"/>
      <c r="J281" s="34"/>
      <c r="K281" s="42"/>
    </row>
    <row r="282" spans="7:11">
      <c r="G282" s="34"/>
      <c r="H282" s="42"/>
      <c r="J282" s="34"/>
      <c r="K282" s="42"/>
    </row>
    <row r="283" spans="7:11">
      <c r="G283" s="34"/>
      <c r="H283" s="42"/>
      <c r="J283" s="34"/>
      <c r="K283" s="42"/>
    </row>
    <row r="284" spans="7:11">
      <c r="G284" s="34"/>
      <c r="H284" s="42"/>
      <c r="J284" s="34"/>
      <c r="K284" s="42"/>
    </row>
    <row r="285" spans="7:11">
      <c r="G285" s="34"/>
      <c r="H285" s="42"/>
      <c r="J285" s="34"/>
      <c r="K285" s="42"/>
    </row>
    <row r="286" spans="7:11">
      <c r="G286" s="34"/>
      <c r="H286" s="42"/>
      <c r="J286" s="34"/>
      <c r="K286" s="42"/>
    </row>
    <row r="287" spans="7:11">
      <c r="G287" s="34"/>
      <c r="H287" s="42"/>
      <c r="J287" s="34"/>
      <c r="K287" s="42"/>
    </row>
    <row r="288" spans="7:11">
      <c r="G288" s="34"/>
      <c r="H288" s="42"/>
      <c r="J288" s="34"/>
      <c r="K288" s="42"/>
    </row>
    <row r="289" spans="7:11">
      <c r="G289" s="34"/>
      <c r="H289" s="42"/>
      <c r="J289" s="34"/>
      <c r="K289" s="42"/>
    </row>
    <row r="290" spans="7:11">
      <c r="G290" s="34"/>
      <c r="H290" s="42"/>
      <c r="J290" s="34"/>
      <c r="K290" s="42"/>
    </row>
    <row r="291" spans="7:11">
      <c r="G291" s="34"/>
      <c r="H291" s="42"/>
      <c r="J291" s="34"/>
      <c r="K291" s="42"/>
    </row>
    <row r="292" spans="7:11">
      <c r="G292" s="34"/>
      <c r="H292" s="42"/>
      <c r="J292" s="34"/>
      <c r="K292" s="42"/>
    </row>
    <row r="293" spans="7:11">
      <c r="G293" s="34"/>
      <c r="H293" s="42"/>
      <c r="J293" s="34"/>
      <c r="K293" s="42"/>
    </row>
    <row r="294" spans="7:11">
      <c r="G294" s="34"/>
      <c r="H294" s="42"/>
      <c r="J294" s="34"/>
      <c r="K294" s="42"/>
    </row>
    <row r="295" spans="7:11">
      <c r="G295" s="34"/>
      <c r="H295" s="42"/>
      <c r="J295" s="34"/>
      <c r="K295" s="42"/>
    </row>
    <row r="296" spans="7:11">
      <c r="G296" s="34"/>
      <c r="H296" s="42"/>
      <c r="J296" s="34"/>
      <c r="K296" s="42"/>
    </row>
    <row r="297" spans="7:11">
      <c r="G297" s="34"/>
      <c r="H297" s="42"/>
      <c r="J297" s="34"/>
      <c r="K297" s="42"/>
    </row>
    <row r="298" spans="7:11">
      <c r="G298" s="34"/>
      <c r="H298" s="42"/>
      <c r="J298" s="34"/>
      <c r="K298" s="42"/>
    </row>
    <row r="299" spans="7:11">
      <c r="G299" s="34"/>
      <c r="H299" s="42"/>
      <c r="J299" s="34"/>
      <c r="K299" s="42"/>
    </row>
    <row r="300" spans="7:11">
      <c r="G300" s="34"/>
      <c r="H300" s="42"/>
      <c r="J300" s="34"/>
      <c r="K300" s="42"/>
    </row>
    <row r="301" spans="7:11">
      <c r="G301" s="34"/>
      <c r="H301" s="42"/>
      <c r="J301" s="34"/>
      <c r="K301" s="42"/>
    </row>
    <row r="302" spans="7:11">
      <c r="G302" s="32"/>
      <c r="H302" s="39"/>
      <c r="J302" s="32"/>
      <c r="K302" s="39"/>
    </row>
    <row r="303" spans="7:11">
      <c r="G303" s="34"/>
      <c r="H303" s="42"/>
      <c r="J303" s="34"/>
      <c r="K303" s="42"/>
    </row>
    <row r="304" spans="7:11">
      <c r="G304" s="34"/>
      <c r="H304" s="42"/>
      <c r="J304" s="34"/>
      <c r="K304" s="42"/>
    </row>
    <row r="305" spans="7:11">
      <c r="G305" s="34"/>
      <c r="H305" s="42"/>
      <c r="J305" s="34"/>
      <c r="K305" s="42"/>
    </row>
    <row r="306" spans="7:11">
      <c r="G306" s="33"/>
      <c r="H306" s="38"/>
      <c r="J306" s="33"/>
      <c r="K306" s="38"/>
    </row>
    <row r="307" spans="7:11">
      <c r="G307" s="33"/>
      <c r="H307" s="38"/>
      <c r="J307" s="33"/>
      <c r="K307" s="38"/>
    </row>
    <row r="308" spans="7:11">
      <c r="G308" s="33"/>
      <c r="H308" s="38"/>
      <c r="J308" s="33"/>
      <c r="K308" s="38"/>
    </row>
    <row r="309" spans="7:11">
      <c r="G309" s="33"/>
      <c r="H309" s="38"/>
      <c r="J309" s="33"/>
      <c r="K309" s="38"/>
    </row>
    <row r="310" spans="7:11">
      <c r="G310" s="33"/>
      <c r="H310" s="38"/>
      <c r="J310" s="33"/>
      <c r="K310" s="38"/>
    </row>
    <row r="311" spans="7:11">
      <c r="G311" s="33"/>
      <c r="H311" s="38"/>
      <c r="J311" s="33"/>
      <c r="K311" s="38"/>
    </row>
    <row r="312" spans="7:11">
      <c r="G312" s="33"/>
      <c r="H312" s="38"/>
      <c r="J312" s="33"/>
      <c r="K312" s="38"/>
    </row>
    <row r="313" spans="7:11">
      <c r="G313" s="33"/>
      <c r="H313" s="38"/>
      <c r="J313" s="33"/>
      <c r="K313" s="38"/>
    </row>
    <row r="314" spans="7:11">
      <c r="G314" s="33"/>
      <c r="H314" s="38"/>
      <c r="J314" s="33"/>
      <c r="K314" s="38"/>
    </row>
    <row r="315" spans="7:11">
      <c r="G315" s="33"/>
      <c r="H315" s="38"/>
      <c r="J315" s="33"/>
      <c r="K315" s="38"/>
    </row>
    <row r="316" spans="7:11">
      <c r="G316" s="33"/>
      <c r="H316" s="38"/>
      <c r="J316" s="33"/>
      <c r="K316" s="38"/>
    </row>
    <row r="317" spans="7:11">
      <c r="G317" s="33"/>
      <c r="H317" s="38"/>
      <c r="J317" s="33"/>
      <c r="K317" s="38"/>
    </row>
    <row r="318" spans="7:11">
      <c r="G318" s="33"/>
      <c r="H318" s="38"/>
      <c r="J318" s="33"/>
      <c r="K318" s="38"/>
    </row>
    <row r="319" spans="7:11">
      <c r="G319" s="33"/>
      <c r="H319" s="38"/>
      <c r="J319" s="33"/>
      <c r="K319" s="38"/>
    </row>
    <row r="320" spans="7:11">
      <c r="G320" s="33"/>
      <c r="H320" s="38"/>
      <c r="J320" s="33"/>
      <c r="K320" s="38"/>
    </row>
    <row r="321" spans="7:11">
      <c r="G321" s="33"/>
      <c r="H321" s="38"/>
      <c r="J321" s="33"/>
      <c r="K321" s="38"/>
    </row>
    <row r="322" spans="7:11">
      <c r="G322" s="33"/>
      <c r="H322" s="38"/>
      <c r="J322" s="33"/>
      <c r="K322" s="38"/>
    </row>
    <row r="323" spans="7:11">
      <c r="G323" s="33"/>
      <c r="H323" s="38"/>
      <c r="J323" s="33"/>
      <c r="K323" s="38"/>
    </row>
    <row r="324" spans="7:11">
      <c r="G324" s="33"/>
      <c r="H324" s="38"/>
      <c r="J324" s="33"/>
      <c r="K324" s="38"/>
    </row>
    <row r="325" spans="7:11">
      <c r="G325" s="32"/>
      <c r="H325" s="39"/>
      <c r="J325" s="32"/>
      <c r="K325" s="39"/>
    </row>
    <row r="326" spans="7:11">
      <c r="G326" s="33"/>
      <c r="H326" s="38"/>
      <c r="J326" s="33"/>
      <c r="K326" s="38"/>
    </row>
    <row r="327" spans="7:11">
      <c r="G327" s="33"/>
      <c r="H327" s="38"/>
      <c r="J327" s="33"/>
      <c r="K327" s="38"/>
    </row>
    <row r="328" spans="7:11">
      <c r="G328" s="33"/>
      <c r="H328" s="38"/>
      <c r="J328" s="33"/>
      <c r="K328" s="38"/>
    </row>
    <row r="329" spans="7:11">
      <c r="G329" s="33"/>
      <c r="H329" s="38"/>
      <c r="J329" s="33"/>
      <c r="K329" s="38"/>
    </row>
    <row r="330" spans="7:11">
      <c r="G330" s="33"/>
      <c r="H330" s="38"/>
      <c r="J330" s="33"/>
      <c r="K330" s="38"/>
    </row>
    <row r="331" spans="7:11">
      <c r="G331" s="33"/>
      <c r="H331" s="38"/>
      <c r="J331" s="33"/>
      <c r="K331" s="38"/>
    </row>
    <row r="332" spans="7:11">
      <c r="G332" s="33"/>
      <c r="H332" s="38"/>
      <c r="J332" s="33"/>
      <c r="K332" s="38"/>
    </row>
    <row r="333" spans="7:11">
      <c r="G333" s="33"/>
      <c r="H333" s="38"/>
      <c r="J333" s="33"/>
      <c r="K333" s="38"/>
    </row>
    <row r="334" spans="7:11">
      <c r="G334" s="33"/>
      <c r="H334" s="38"/>
      <c r="J334" s="33"/>
      <c r="K334" s="38"/>
    </row>
    <row r="335" spans="7:11">
      <c r="G335" s="33"/>
      <c r="H335" s="38"/>
      <c r="J335" s="33"/>
      <c r="K335" s="38"/>
    </row>
    <row r="336" spans="7:11">
      <c r="G336" s="33"/>
      <c r="H336" s="38"/>
      <c r="J336" s="33"/>
      <c r="K336" s="38"/>
    </row>
    <row r="337" spans="7:11">
      <c r="G337" s="33"/>
      <c r="H337" s="38"/>
      <c r="J337" s="33"/>
      <c r="K337" s="38"/>
    </row>
    <row r="338" spans="7:11">
      <c r="G338" s="33"/>
      <c r="H338" s="38"/>
      <c r="J338" s="33"/>
      <c r="K338" s="38"/>
    </row>
    <row r="339" spans="7:11">
      <c r="G339" s="33"/>
      <c r="H339" s="38"/>
      <c r="J339" s="33"/>
      <c r="K339" s="38"/>
    </row>
    <row r="340" spans="7:11">
      <c r="G340" s="33"/>
      <c r="H340" s="38"/>
      <c r="J340" s="33"/>
      <c r="K340" s="38"/>
    </row>
    <row r="341" spans="7:11">
      <c r="G341" s="33"/>
      <c r="H341" s="38"/>
      <c r="J341" s="33"/>
      <c r="K341" s="38"/>
    </row>
    <row r="342" spans="7:11">
      <c r="G342" s="33"/>
      <c r="H342" s="38"/>
      <c r="J342" s="33"/>
      <c r="K342" s="38"/>
    </row>
    <row r="343" spans="7:11">
      <c r="G343" s="33"/>
      <c r="H343" s="38"/>
      <c r="J343" s="33"/>
      <c r="K343" s="38"/>
    </row>
    <row r="344" spans="7:11">
      <c r="G344" s="33"/>
      <c r="H344" s="38"/>
      <c r="J344" s="33"/>
      <c r="K344" s="38"/>
    </row>
    <row r="345" spans="7:11">
      <c r="G345" s="33"/>
      <c r="H345" s="38"/>
      <c r="J345" s="33"/>
      <c r="K345" s="38"/>
    </row>
    <row r="346" spans="7:11">
      <c r="G346" s="33"/>
      <c r="H346" s="38"/>
      <c r="J346" s="33"/>
      <c r="K346" s="38"/>
    </row>
    <row r="347" spans="7:11">
      <c r="G347" s="33"/>
      <c r="H347" s="38"/>
      <c r="J347" s="33"/>
      <c r="K347" s="38"/>
    </row>
    <row r="348" spans="7:11">
      <c r="G348" s="33"/>
      <c r="H348" s="38"/>
      <c r="J348" s="33"/>
      <c r="K348" s="38"/>
    </row>
    <row r="349" spans="7:11">
      <c r="G349" s="33"/>
      <c r="H349" s="38"/>
      <c r="J349" s="33"/>
      <c r="K349" s="38"/>
    </row>
    <row r="350" spans="7:11">
      <c r="G350" s="33"/>
      <c r="H350" s="38"/>
      <c r="J350" s="33"/>
      <c r="K350" s="38"/>
    </row>
    <row r="351" spans="7:11">
      <c r="G351" s="33"/>
      <c r="H351" s="38"/>
      <c r="J351" s="33"/>
      <c r="K351" s="38"/>
    </row>
    <row r="352" spans="7:11">
      <c r="G352" s="33"/>
      <c r="H352" s="38"/>
      <c r="J352" s="33"/>
      <c r="K352" s="38"/>
    </row>
    <row r="353" spans="7:11">
      <c r="G353" s="33"/>
      <c r="H353" s="38"/>
      <c r="J353" s="33"/>
      <c r="K353" s="38"/>
    </row>
    <row r="354" spans="7:11">
      <c r="G354" s="33"/>
      <c r="H354" s="38"/>
      <c r="J354" s="33"/>
      <c r="K354" s="38"/>
    </row>
    <row r="355" spans="7:11">
      <c r="G355" s="33"/>
      <c r="H355" s="38"/>
      <c r="J355" s="33"/>
      <c r="K355" s="38"/>
    </row>
    <row r="356" spans="7:11">
      <c r="G356" s="35"/>
      <c r="H356" s="38"/>
      <c r="J356" s="35"/>
      <c r="K356" s="38"/>
    </row>
    <row r="357" spans="7:11">
      <c r="G357" s="35"/>
      <c r="H357" s="38"/>
      <c r="J357" s="35"/>
      <c r="K357" s="38"/>
    </row>
    <row r="358" spans="7:11">
      <c r="G358" s="35"/>
      <c r="H358" s="38"/>
      <c r="J358" s="35"/>
      <c r="K358" s="38"/>
    </row>
    <row r="359" spans="7:11">
      <c r="G359" s="33"/>
      <c r="H359" s="38"/>
      <c r="J359" s="33"/>
      <c r="K359" s="38"/>
    </row>
    <row r="360" spans="7:11">
      <c r="G360" s="35"/>
      <c r="H360" s="38"/>
      <c r="J360" s="35"/>
      <c r="K360" s="38"/>
    </row>
    <row r="361" spans="7:11">
      <c r="G361" s="33"/>
      <c r="H361" s="38"/>
      <c r="J361" s="33"/>
      <c r="K361" s="38"/>
    </row>
    <row r="362" spans="7:11">
      <c r="G362" s="35"/>
      <c r="H362" s="38"/>
      <c r="J362" s="35"/>
      <c r="K362" s="38"/>
    </row>
    <row r="363" spans="7:11">
      <c r="G363" s="33"/>
      <c r="H363" s="38"/>
      <c r="J363" s="33"/>
      <c r="K363" s="38"/>
    </row>
    <row r="364" spans="7:11">
      <c r="G364" s="33"/>
      <c r="H364" s="38"/>
      <c r="J364" s="33"/>
      <c r="K364" s="38"/>
    </row>
    <row r="365" spans="7:11">
      <c r="G365" s="33"/>
      <c r="H365" s="38"/>
      <c r="J365" s="33"/>
      <c r="K365" s="38"/>
    </row>
    <row r="366" spans="7:11">
      <c r="G366" s="33"/>
      <c r="H366" s="38"/>
      <c r="J366" s="33"/>
      <c r="K366" s="38"/>
    </row>
    <row r="367" spans="7:11">
      <c r="G367" s="33"/>
      <c r="H367" s="38"/>
      <c r="J367" s="33"/>
      <c r="K367" s="38"/>
    </row>
    <row r="368" spans="7:11">
      <c r="G368" s="35"/>
      <c r="H368" s="38"/>
      <c r="J368" s="35"/>
      <c r="K368" s="38"/>
    </row>
    <row r="369" spans="7:11">
      <c r="G369" s="35"/>
      <c r="H369" s="38"/>
      <c r="J369" s="35"/>
      <c r="K369" s="38"/>
    </row>
    <row r="370" spans="7:11">
      <c r="G370" s="35"/>
      <c r="H370" s="38"/>
      <c r="J370" s="35"/>
      <c r="K370" s="38"/>
    </row>
    <row r="371" spans="7:11">
      <c r="G371" s="35"/>
      <c r="H371" s="38"/>
      <c r="J371" s="35"/>
      <c r="K371" s="38"/>
    </row>
    <row r="372" spans="7:11">
      <c r="G372" s="35"/>
      <c r="H372" s="38"/>
      <c r="J372" s="35"/>
      <c r="K372" s="38"/>
    </row>
    <row r="373" spans="7:11">
      <c r="G373" s="35"/>
      <c r="H373" s="38"/>
      <c r="J373" s="35"/>
      <c r="K373" s="38"/>
    </row>
    <row r="374" spans="7:11">
      <c r="G374" s="35"/>
      <c r="H374" s="38"/>
      <c r="J374" s="35"/>
      <c r="K374" s="38"/>
    </row>
    <row r="375" spans="7:11">
      <c r="G375" s="35"/>
      <c r="H375" s="38"/>
      <c r="J375" s="35"/>
      <c r="K375" s="38"/>
    </row>
    <row r="376" spans="7:11">
      <c r="G376" s="32"/>
      <c r="H376" s="39"/>
      <c r="J376" s="32"/>
      <c r="K376" s="39"/>
    </row>
    <row r="377" spans="7:11">
      <c r="G377" s="34"/>
      <c r="H377" s="42"/>
      <c r="J377" s="34"/>
      <c r="K377" s="42"/>
    </row>
    <row r="378" spans="7:11">
      <c r="G378" s="34"/>
      <c r="H378" s="42"/>
      <c r="J378" s="34"/>
      <c r="K378" s="42"/>
    </row>
    <row r="379" spans="7:11">
      <c r="G379" s="34"/>
      <c r="H379" s="42"/>
      <c r="J379" s="34"/>
      <c r="K379" s="42"/>
    </row>
    <row r="380" spans="7:11">
      <c r="G380" s="33"/>
      <c r="H380" s="38"/>
      <c r="J380" s="33"/>
      <c r="K380" s="38"/>
    </row>
    <row r="381" spans="7:11">
      <c r="G381" s="35"/>
      <c r="H381" s="38"/>
      <c r="J381" s="35"/>
      <c r="K381" s="38"/>
    </row>
    <row r="382" spans="7:11">
      <c r="G382" s="35"/>
      <c r="H382" s="38"/>
      <c r="J382" s="35"/>
      <c r="K382" s="38"/>
    </row>
    <row r="383" spans="7:11">
      <c r="G383" s="33"/>
      <c r="H383" s="38"/>
      <c r="J383" s="33"/>
      <c r="K383" s="38"/>
    </row>
    <row r="384" spans="7:11">
      <c r="G384" s="35"/>
      <c r="H384" s="38"/>
      <c r="J384" s="35"/>
      <c r="K384" s="38"/>
    </row>
    <row r="385" spans="7:11">
      <c r="G385" s="35"/>
      <c r="H385" s="38"/>
      <c r="J385" s="35"/>
      <c r="K385" s="38"/>
    </row>
    <row r="386" spans="7:11">
      <c r="G386" s="35"/>
      <c r="H386" s="38"/>
      <c r="J386" s="35"/>
      <c r="K386" s="38"/>
    </row>
    <row r="387" spans="7:11">
      <c r="G387" s="35"/>
      <c r="H387" s="38"/>
      <c r="J387" s="35"/>
      <c r="K387" s="38"/>
    </row>
    <row r="388" spans="7:11">
      <c r="G388" s="35"/>
      <c r="H388" s="38"/>
      <c r="J388" s="35"/>
      <c r="K388" s="38"/>
    </row>
    <row r="389" spans="7:11">
      <c r="G389" s="35"/>
      <c r="H389" s="38"/>
      <c r="J389" s="35"/>
      <c r="K389" s="38"/>
    </row>
    <row r="390" spans="7:11">
      <c r="G390" s="35"/>
      <c r="H390" s="38"/>
      <c r="J390" s="35"/>
      <c r="K390" s="38"/>
    </row>
    <row r="391" spans="7:11">
      <c r="G391" s="35"/>
      <c r="H391" s="38"/>
      <c r="J391" s="35"/>
      <c r="K391" s="38"/>
    </row>
    <row r="392" spans="7:11">
      <c r="G392" s="35"/>
      <c r="H392" s="38"/>
      <c r="J392" s="35"/>
      <c r="K392" s="38"/>
    </row>
    <row r="393" spans="7:11">
      <c r="G393" s="35"/>
      <c r="H393" s="38"/>
      <c r="J393" s="35"/>
      <c r="K393" s="38"/>
    </row>
    <row r="394" spans="7:11">
      <c r="G394" s="35"/>
      <c r="H394" s="38"/>
      <c r="J394" s="35"/>
      <c r="K394" s="38"/>
    </row>
    <row r="395" spans="7:11">
      <c r="G395" s="35"/>
      <c r="H395" s="38"/>
      <c r="J395" s="35"/>
      <c r="K395" s="38"/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rysomaya_fulkpk.csv</vt:lpstr>
      <vt:lpstr>Lucilia_cuprina</vt:lpstr>
      <vt:lpstr>Wohlfartia_Magnifica</vt:lpstr>
    </vt:vector>
  </TitlesOfParts>
  <Company>IS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 Fatima</dc:creator>
  <cp:lastModifiedBy>Farrah Zaidi</cp:lastModifiedBy>
  <dcterms:created xsi:type="dcterms:W3CDTF">2016-03-16T15:12:52Z</dcterms:created>
  <dcterms:modified xsi:type="dcterms:W3CDTF">2016-07-01T23:01:29Z</dcterms:modified>
</cp:coreProperties>
</file>